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ra\Desktop\PhD\Article final\supplementary\"/>
    </mc:Choice>
  </mc:AlternateContent>
  <bookViews>
    <workbookView xWindow="0" yWindow="0" windowWidth="20490" windowHeight="7650" tabRatio="500"/>
  </bookViews>
  <sheets>
    <sheet name="DEG_comb_vs_control_only_FC_2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8" uniqueCount="1320">
  <si>
    <t>probeID</t>
  </si>
  <si>
    <t>ID</t>
  </si>
  <si>
    <t>SYMBOL</t>
  </si>
  <si>
    <t>met_vs_control</t>
  </si>
  <si>
    <t>sim_vs_control</t>
  </si>
  <si>
    <t>comb_vs_control</t>
  </si>
  <si>
    <t>met_vs_control_FC</t>
  </si>
  <si>
    <t>sim_vs_control_FC</t>
  </si>
  <si>
    <t>comb_vs_control_FC</t>
  </si>
  <si>
    <t>AveExpr</t>
  </si>
  <si>
    <t>F</t>
  </si>
  <si>
    <t>P.Value</t>
  </si>
  <si>
    <t>adj.P.Val</t>
  </si>
  <si>
    <t>TC1500010018.hg.1</t>
  </si>
  <si>
    <t>NM_001146029</t>
  </si>
  <si>
    <t>SEMA7A</t>
  </si>
  <si>
    <t>TC0600014123.hg.1</t>
  </si>
  <si>
    <t>NM_002505</t>
  </si>
  <si>
    <t>NFYA</t>
  </si>
  <si>
    <t>-</t>
  </si>
  <si>
    <t>HTA2-pos-3145782_st</t>
  </si>
  <si>
    <t>TC0900007064.hg.1</t>
  </si>
  <si>
    <t>NM_001135004</t>
  </si>
  <si>
    <t>DNAJB5</t>
  </si>
  <si>
    <t>TC1000009985.hg.1</t>
  </si>
  <si>
    <t>NM_001010896</t>
  </si>
  <si>
    <t>C10orf113</t>
  </si>
  <si>
    <t>TC0200016417.hg.1</t>
  </si>
  <si>
    <t>NM_001042426</t>
  </si>
  <si>
    <t>CENPA</t>
  </si>
  <si>
    <t>TC0300012495.hg.1</t>
  </si>
  <si>
    <t>NM_001278683</t>
  </si>
  <si>
    <t>AMOTL2</t>
  </si>
  <si>
    <t>TC0600014101.hg.1</t>
  </si>
  <si>
    <t>NM_000247</t>
  </si>
  <si>
    <t>MICA</t>
  </si>
  <si>
    <t>TC0800009764.hg.1</t>
  </si>
  <si>
    <t>NM_015310</t>
  </si>
  <si>
    <t>PSD3</t>
  </si>
  <si>
    <t>TC1400008940.hg.1</t>
  </si>
  <si>
    <t>NM_020529</t>
  </si>
  <si>
    <t>NFKBIA</t>
  </si>
  <si>
    <t>TC0500012818.hg.1</t>
  </si>
  <si>
    <t>NM_005990</t>
  </si>
  <si>
    <t>STK10</t>
  </si>
  <si>
    <t>HTA2-pos-2886354_st</t>
  </si>
  <si>
    <t>TC1000008666.hg.1</t>
  </si>
  <si>
    <t>NM_032429</t>
  </si>
  <si>
    <t>LZTS2</t>
  </si>
  <si>
    <t>TC0600014188.hg.1</t>
  </si>
  <si>
    <t>NM_001100164</t>
  </si>
  <si>
    <t>PHACTR2</t>
  </si>
  <si>
    <t>TC0100012006.hg.1</t>
  </si>
  <si>
    <t>NM_002245</t>
  </si>
  <si>
    <t>KCNK1</t>
  </si>
  <si>
    <t>TC1900010009.hg.1</t>
  </si>
  <si>
    <t>NM_001286968</t>
  </si>
  <si>
    <t>JUND</t>
  </si>
  <si>
    <t>TC0600008655.hg.1</t>
  </si>
  <si>
    <t>NM_001166392</t>
  </si>
  <si>
    <t>TPBG</t>
  </si>
  <si>
    <t>HTA2-pos-PSR03025029.hg.1</t>
  </si>
  <si>
    <t>TSUnmapped00000235.hg.1</t>
  </si>
  <si>
    <t>ENST00000626931</t>
  </si>
  <si>
    <t>EIF3F</t>
  </si>
  <si>
    <t>HTA2-pos-PSR10021743.hg.1</t>
  </si>
  <si>
    <t>TC1700008938.hg.1</t>
  </si>
  <si>
    <t>NM_182565</t>
  </si>
  <si>
    <t>UBALD2</t>
  </si>
  <si>
    <t>TC0300007410.hg.1</t>
  </si>
  <si>
    <t>NM_001166425</t>
  </si>
  <si>
    <t>GNAI2</t>
  </si>
  <si>
    <t>TC2200008238.hg.1</t>
  </si>
  <si>
    <t>NM_001001663</t>
  </si>
  <si>
    <t>TMEM211</t>
  </si>
  <si>
    <t>HTA2-pos-PSR12027049.hg.1</t>
  </si>
  <si>
    <t>TC0100015572.hg.1</t>
  </si>
  <si>
    <t>NM_001271870</t>
  </si>
  <si>
    <t>SRGAP2B</t>
  </si>
  <si>
    <t>TC0100017420.hg.1</t>
  </si>
  <si>
    <t>NM_007207</t>
  </si>
  <si>
    <t>DUSP10</t>
  </si>
  <si>
    <t>TC1900008343.hg.1</t>
  </si>
  <si>
    <t>NM_001163377</t>
  </si>
  <si>
    <t>QPCTL</t>
  </si>
  <si>
    <t>HTA2-pos-PSR03025028.hg.1</t>
  </si>
  <si>
    <t>HTA2-pos-PSR02044919.hg.1</t>
  </si>
  <si>
    <t>TC0400011188.hg.1</t>
  </si>
  <si>
    <t>NM_001115007</t>
  </si>
  <si>
    <t>LIN54</t>
  </si>
  <si>
    <t>TC1000007703.hg.1</t>
  </si>
  <si>
    <t>NM_001080512</t>
  </si>
  <si>
    <t>BICC1</t>
  </si>
  <si>
    <t>TC1200007559.hg.1</t>
  </si>
  <si>
    <t>NM_001100620</t>
  </si>
  <si>
    <t>TROAP</t>
  </si>
  <si>
    <t>TC1300007237.hg.1</t>
  </si>
  <si>
    <t>NM_001004127</t>
  </si>
  <si>
    <t>ALG11</t>
  </si>
  <si>
    <t>TC1900010708.hg.1</t>
  </si>
  <si>
    <t>NM_000713</t>
  </si>
  <si>
    <t>BLVRB</t>
  </si>
  <si>
    <t>TC0300009661.hg.1</t>
  </si>
  <si>
    <t>NM_032047</t>
  </si>
  <si>
    <t>B3GNT5</t>
  </si>
  <si>
    <t>TC0200012994.hg.1</t>
  </si>
  <si>
    <t>NM_003096</t>
  </si>
  <si>
    <t>SNRPG</t>
  </si>
  <si>
    <t>HTA2-pos-PSR03025023.hg.1</t>
  </si>
  <si>
    <t>TC0100014502.hg.1</t>
  </si>
  <si>
    <t>NM_024763</t>
  </si>
  <si>
    <t>WDR78</t>
  </si>
  <si>
    <t>TC1800008234.hg.1</t>
  </si>
  <si>
    <t>NM_001308256</t>
  </si>
  <si>
    <t>ABHD3</t>
  </si>
  <si>
    <t>TC1200009172.hg.1</t>
  </si>
  <si>
    <t>NM_032790</t>
  </si>
  <si>
    <t>ORAI1</t>
  </si>
  <si>
    <t>TC2000007670.hg.1</t>
  </si>
  <si>
    <t>NM_005985</t>
  </si>
  <si>
    <t>SNAI1</t>
  </si>
  <si>
    <t>TC0600011145.hg.1</t>
  </si>
  <si>
    <t>NM_003543</t>
  </si>
  <si>
    <t>HIST1H4H</t>
  </si>
  <si>
    <t>TC0200016681.hg.1</t>
  </si>
  <si>
    <t>NM_001256476</t>
  </si>
  <si>
    <t>WDR92</t>
  </si>
  <si>
    <t>TC0300009229.hg.1</t>
  </si>
  <si>
    <t>NM_002886</t>
  </si>
  <si>
    <t>RAP2B</t>
  </si>
  <si>
    <t>TC0400012947.hg.1</t>
  </si>
  <si>
    <t>NM_198281</t>
  </si>
  <si>
    <t>GPRIN3</t>
  </si>
  <si>
    <t>TC0900009768.hg.1</t>
  </si>
  <si>
    <t>NM_001167575</t>
  </si>
  <si>
    <t>CAAP1</t>
  </si>
  <si>
    <t>TSUnmapped00000243.hg.1</t>
  </si>
  <si>
    <t>ENST00000626912</t>
  </si>
  <si>
    <t>MANSC1</t>
  </si>
  <si>
    <t>TC0300012807.hg.1</t>
  </si>
  <si>
    <t>NM_005067</t>
  </si>
  <si>
    <t>SIAH2</t>
  </si>
  <si>
    <t>TC1100013230.hg.1</t>
  </si>
  <si>
    <t>NM_182557</t>
  </si>
  <si>
    <t>BCL9L</t>
  </si>
  <si>
    <t>TC2100007952.hg.1</t>
  </si>
  <si>
    <t>NM_014825</t>
  </si>
  <si>
    <t>URB1</t>
  </si>
  <si>
    <t>TC0300011060.hg.1</t>
  </si>
  <si>
    <t>NM_001664</t>
  </si>
  <si>
    <t>RHOA</t>
  </si>
  <si>
    <t>TC0200016494.hg.1</t>
  </si>
  <si>
    <t>NM_020184</t>
  </si>
  <si>
    <t>CNNM4</t>
  </si>
  <si>
    <t>TC0200015231.hg.1</t>
  </si>
  <si>
    <t>NM_001142645</t>
  </si>
  <si>
    <t>NEMP2</t>
  </si>
  <si>
    <t>TC0900012141.hg.1</t>
  </si>
  <si>
    <t>NM_001097633</t>
  </si>
  <si>
    <t>GCNT1</t>
  </si>
  <si>
    <t>TC1900011821.hg.1</t>
  </si>
  <si>
    <t>NM_173632</t>
  </si>
  <si>
    <t>ZNF776</t>
  </si>
  <si>
    <t>TC0100013611.hg.1</t>
  </si>
  <si>
    <t>NM_001143888</t>
  </si>
  <si>
    <t>BSDC1</t>
  </si>
  <si>
    <t>HTA2-pos-PSR16011477.hg.1</t>
  </si>
  <si>
    <t>TC0500009856.hg.1</t>
  </si>
  <si>
    <t>NM_030782</t>
  </si>
  <si>
    <t>CLPTM1L</t>
  </si>
  <si>
    <t>TC1200012254.hg.1</t>
  </si>
  <si>
    <t>NM_024667</t>
  </si>
  <si>
    <t>VPS37B</t>
  </si>
  <si>
    <t>TC0800006447.hg.1</t>
  </si>
  <si>
    <t>NM_012173</t>
  </si>
  <si>
    <t>FBXO25</t>
  </si>
  <si>
    <t>TC0100013634.hg.1</t>
  </si>
  <si>
    <t>NM_033504</t>
  </si>
  <si>
    <t>TMEM54</t>
  </si>
  <si>
    <t>TC0900012153.hg.1</t>
  </si>
  <si>
    <t>NM_001198805</t>
  </si>
  <si>
    <t>MSANTD3</t>
  </si>
  <si>
    <t>TC0200006757.hg.1</t>
  </si>
  <si>
    <t>NM_021643</t>
  </si>
  <si>
    <t>TRIB2</t>
  </si>
  <si>
    <t>TC1900012053.hg.1</t>
  </si>
  <si>
    <t>NM_024303</t>
  </si>
  <si>
    <t>ZSCAN5A</t>
  </si>
  <si>
    <t>TC0200010374.hg.1</t>
  </si>
  <si>
    <t>NM_138395</t>
  </si>
  <si>
    <t>MARS2</t>
  </si>
  <si>
    <t>TC0200007096.hg.1</t>
  </si>
  <si>
    <t>NM_005253</t>
  </si>
  <si>
    <t>FOSL2</t>
  </si>
  <si>
    <t>TC0200015764.hg.1</t>
  </si>
  <si>
    <t>NM_015680</t>
  </si>
  <si>
    <t>CNPPD1</t>
  </si>
  <si>
    <t>HTA2-pos-2839515_st</t>
  </si>
  <si>
    <t>HTA2-pos-3045304_st</t>
  </si>
  <si>
    <t>HTA2-neg-47420609_st</t>
  </si>
  <si>
    <t>HTA2-neg-47420624_st</t>
  </si>
  <si>
    <t>TC0500012822.hg.1</t>
  </si>
  <si>
    <t>NM_152277</t>
  </si>
  <si>
    <t>UBTD2</t>
  </si>
  <si>
    <t>TC0400007783.hg.1</t>
  </si>
  <si>
    <t>NM_001286731</t>
  </si>
  <si>
    <t>AMTN</t>
  </si>
  <si>
    <t>HTA2-neg-47420625_st</t>
  </si>
  <si>
    <t>HTA2-neg-47422979_st</t>
  </si>
  <si>
    <t>TC0500008691.hg.1</t>
  </si>
  <si>
    <t>NM_003337</t>
  </si>
  <si>
    <t>UBE2B</t>
  </si>
  <si>
    <t>HTA2-pos-PSR02044913.hg.1</t>
  </si>
  <si>
    <t>TC0700006520.hg.1</t>
  </si>
  <si>
    <t>NM_002360</t>
  </si>
  <si>
    <t>MAFK</t>
  </si>
  <si>
    <t>TC1700008995.hg.1</t>
  </si>
  <si>
    <t>NM_001113491</t>
  </si>
  <si>
    <t>SEPT9</t>
  </si>
  <si>
    <t>TC0X00008940.hg.1</t>
  </si>
  <si>
    <t>NM_015419</t>
  </si>
  <si>
    <t>MXRA5</t>
  </si>
  <si>
    <t>TC0600007596.hg.1</t>
  </si>
  <si>
    <t>ENST00000449264</t>
  </si>
  <si>
    <t>TNF</t>
  </si>
  <si>
    <t>TC0300010744.hg.1</t>
  </si>
  <si>
    <t>NM_001130410</t>
  </si>
  <si>
    <t>ACAA1</t>
  </si>
  <si>
    <t>TC1100010026.hg.1</t>
  </si>
  <si>
    <t>NM_001270428</t>
  </si>
  <si>
    <t>LMO1</t>
  </si>
  <si>
    <t>HTA2-pos-PSR02034009.hg.1</t>
  </si>
  <si>
    <t>TC1900010939.hg.1</t>
  </si>
  <si>
    <t>NM_001142502</t>
  </si>
  <si>
    <t>PPP1R13L</t>
  </si>
  <si>
    <t>HTA2-pos-PSR11017825.hg.1</t>
  </si>
  <si>
    <t>HTA2-pos-PSR02044914.hg.1</t>
  </si>
  <si>
    <t>TC0500011448.hg.1</t>
  </si>
  <si>
    <t>NM_020801</t>
  </si>
  <si>
    <t>ARRDC3</t>
  </si>
  <si>
    <t>TC0300011859.hg.1</t>
  </si>
  <si>
    <t>NM_014415</t>
  </si>
  <si>
    <t>ZBTB11</t>
  </si>
  <si>
    <t>TC0600009059.hg.1</t>
  </si>
  <si>
    <t>NM_001455</t>
  </si>
  <si>
    <t>FOXO3</t>
  </si>
  <si>
    <t>TC1500010796.hg.1</t>
  </si>
  <si>
    <t>NM_015286</t>
  </si>
  <si>
    <t>SYNM</t>
  </si>
  <si>
    <t>TC0400012782.hg.1</t>
  </si>
  <si>
    <t>NM_001169117</t>
  </si>
  <si>
    <t>STIM2</t>
  </si>
  <si>
    <t>TC0X00008495.hg.1</t>
  </si>
  <si>
    <t>NM_001078171</t>
  </si>
  <si>
    <t>FAM127A</t>
  </si>
  <si>
    <t>TC0700011655.hg.1</t>
  </si>
  <si>
    <t>NM_014510</t>
  </si>
  <si>
    <t>PCLO</t>
  </si>
  <si>
    <t>TC0300012975.hg.1</t>
  </si>
  <si>
    <t>NM_001038628</t>
  </si>
  <si>
    <t>B3GALNT1</t>
  </si>
  <si>
    <t>TC1200011330.hg.1</t>
  </si>
  <si>
    <t>NM_203394</t>
  </si>
  <si>
    <t>E2F7</t>
  </si>
  <si>
    <t>TC2200009266.hg.1</t>
  </si>
  <si>
    <t>NM_004286</t>
  </si>
  <si>
    <t>GTPBP1</t>
  </si>
  <si>
    <t>HTA2-pos-3374486_st</t>
  </si>
  <si>
    <t>TC1100010713.hg.1</t>
  </si>
  <si>
    <t>NM_001008938</t>
  </si>
  <si>
    <t>CKAP5</t>
  </si>
  <si>
    <t>TC1500006972.hg.1</t>
  </si>
  <si>
    <t>NM_001032367</t>
  </si>
  <si>
    <t>SPINT1</t>
  </si>
  <si>
    <t>TC0100009580.hg.1</t>
  </si>
  <si>
    <t>NM_006784</t>
  </si>
  <si>
    <t>WDR3</t>
  </si>
  <si>
    <t>TC1600006658.hg.1</t>
  </si>
  <si>
    <t>NM_001012631</t>
  </si>
  <si>
    <t>IL32</t>
  </si>
  <si>
    <t>TC1900008415.hg.1</t>
  </si>
  <si>
    <t>NM_015603</t>
  </si>
  <si>
    <t>CCDC9</t>
  </si>
  <si>
    <t>TC0100010397.hg.1</t>
  </si>
  <si>
    <t>NM_031423</t>
  </si>
  <si>
    <t>NUF2</t>
  </si>
  <si>
    <t>HTA2-pos-3015389_st</t>
  </si>
  <si>
    <t>TC1900009134.hg.1</t>
  </si>
  <si>
    <t>NM_014963</t>
  </si>
  <si>
    <t>SBNO2</t>
  </si>
  <si>
    <t>TC0600007627.hg.1</t>
  </si>
  <si>
    <t>NM_004197_2</t>
  </si>
  <si>
    <t>STK19</t>
  </si>
  <si>
    <t>TC1600009530.hg.1</t>
  </si>
  <si>
    <t>NM_001184999</t>
  </si>
  <si>
    <t>KIAA0430</t>
  </si>
  <si>
    <t>TC1000009169.hg.1</t>
  </si>
  <si>
    <t>NM_001609</t>
  </si>
  <si>
    <t>ACADSB</t>
  </si>
  <si>
    <t>HTA2-pos-PSR02044916.hg.1</t>
  </si>
  <si>
    <t>TC1900010856.hg.1</t>
  </si>
  <si>
    <t>NM_001005376</t>
  </si>
  <si>
    <t>PLAUR</t>
  </si>
  <si>
    <t>TC2000007246.hg.1</t>
  </si>
  <si>
    <t>NM_001042486</t>
  </si>
  <si>
    <t>DLGAP4</t>
  </si>
  <si>
    <t>TC1600011442.hg.1</t>
  </si>
  <si>
    <t>NM_022818</t>
  </si>
  <si>
    <t>MAP1LC3B</t>
  </si>
  <si>
    <t>TC1200009768.hg.1</t>
  </si>
  <si>
    <t>NM_005768</t>
  </si>
  <si>
    <t>LPCAT3</t>
  </si>
  <si>
    <t>HTA2-pos-PSR14009928.hg.1</t>
  </si>
  <si>
    <t>TC2200007783.hg.1</t>
  </si>
  <si>
    <t>NM_001001852</t>
  </si>
  <si>
    <t>PIM3</t>
  </si>
  <si>
    <t>TC1900008113.hg.1</t>
  </si>
  <si>
    <t>NM_001042544</t>
  </si>
  <si>
    <t>LTBP4</t>
  </si>
  <si>
    <t>TC0500010766.hg.1</t>
  </si>
  <si>
    <t>NM_003711</t>
  </si>
  <si>
    <t>PLPP1</t>
  </si>
  <si>
    <t>TC1500007833.hg.1</t>
  </si>
  <si>
    <t>NM_002675</t>
  </si>
  <si>
    <t>PML</t>
  </si>
  <si>
    <t>TC1100009110.hg.1</t>
  </si>
  <si>
    <t>NM_006169</t>
  </si>
  <si>
    <t>NNMT</t>
  </si>
  <si>
    <t>TC1200009981.hg.1</t>
  </si>
  <si>
    <t>NM_015987</t>
  </si>
  <si>
    <t>HEBP1</t>
  </si>
  <si>
    <t>HTA2-neg-47422337_st</t>
  </si>
  <si>
    <t>TC0400012992.hg.1</t>
  </si>
  <si>
    <t>NM_001009554</t>
  </si>
  <si>
    <t>MFAP3L</t>
  </si>
  <si>
    <t>TC1100012753.hg.1</t>
  </si>
  <si>
    <t>hsa_circ_0006159</t>
  </si>
  <si>
    <t>KIRREL3</t>
  </si>
  <si>
    <t>HTA2-pos-PSR03025032.hg.1</t>
  </si>
  <si>
    <t>TC1100011739.hg.1</t>
  </si>
  <si>
    <t>NM_001007027</t>
  </si>
  <si>
    <t>ALG8</t>
  </si>
  <si>
    <t>HTA2-neg-47419859_st</t>
  </si>
  <si>
    <t>TC0100007486.hg.1</t>
  </si>
  <si>
    <t>NM_006142</t>
  </si>
  <si>
    <t>SFN</t>
  </si>
  <si>
    <t>TC1100013109.hg.1</t>
  </si>
  <si>
    <t>NM_001286563</t>
  </si>
  <si>
    <t>GRAMD1B</t>
  </si>
  <si>
    <t>TC0200013878.hg.1</t>
  </si>
  <si>
    <t>NM_001278616</t>
  </si>
  <si>
    <t>BUB1</t>
  </si>
  <si>
    <t>TC0700011508.hg.1</t>
  </si>
  <si>
    <t>hsa_circ_0001716</t>
  </si>
  <si>
    <t>LIMK1</t>
  </si>
  <si>
    <t>TC0100018453.hg.1</t>
  </si>
  <si>
    <t>ENST00000546444</t>
  </si>
  <si>
    <t>ARHGAP29</t>
  </si>
  <si>
    <t>TC0900008740.hg.1</t>
  </si>
  <si>
    <t>NM_001282715</t>
  </si>
  <si>
    <t>OLFML2A</t>
  </si>
  <si>
    <t>TC2000009550.hg.1</t>
  </si>
  <si>
    <t>NM_003600</t>
  </si>
  <si>
    <t>AURKA</t>
  </si>
  <si>
    <t>TC0300007044.hg.1</t>
  </si>
  <si>
    <t>NM_001172713</t>
  </si>
  <si>
    <t>GOLGA4</t>
  </si>
  <si>
    <t>TC1700006772.hg.1</t>
  </si>
  <si>
    <t>NM_001080424</t>
  </si>
  <si>
    <t>KDM6B</t>
  </si>
  <si>
    <t>TC0700012115.hg.1</t>
  </si>
  <si>
    <t>NM_001122838</t>
  </si>
  <si>
    <t>NAPEPLD</t>
  </si>
  <si>
    <t>TC0200010840.hg.1</t>
  </si>
  <si>
    <t>NM_001039550</t>
  </si>
  <si>
    <t>DNAJB2</t>
  </si>
  <si>
    <t>TC2000008650.hg.1</t>
  </si>
  <si>
    <t>NM_000361</t>
  </si>
  <si>
    <t>THBD</t>
  </si>
  <si>
    <t>TC0100013272.hg.1</t>
  </si>
  <si>
    <t>NM_000864</t>
  </si>
  <si>
    <t>HTR1D</t>
  </si>
  <si>
    <t>TC0100012475.hg.1</t>
  </si>
  <si>
    <t>NM_017971</t>
  </si>
  <si>
    <t>MRPL20</t>
  </si>
  <si>
    <t>TC1700010762.hg.1</t>
  </si>
  <si>
    <t>NM_006373</t>
  </si>
  <si>
    <t>VAT1</t>
  </si>
  <si>
    <t>TC1200008126.hg.1</t>
  </si>
  <si>
    <t>NM_001300947</t>
  </si>
  <si>
    <t>CPSF6</t>
  </si>
  <si>
    <t>TC0200016418.hg.1</t>
  </si>
  <si>
    <t>NM_001271286</t>
  </si>
  <si>
    <t>ZNF512</t>
  </si>
  <si>
    <t>TC0800006802.hg.1</t>
  </si>
  <si>
    <t>NM_001099677</t>
  </si>
  <si>
    <t>KIAA1456</t>
  </si>
  <si>
    <t>TC1300008573.hg.1</t>
  </si>
  <si>
    <t>NM_001243466</t>
  </si>
  <si>
    <t>STARD13</t>
  </si>
  <si>
    <t>TC1900010863.hg.1</t>
  </si>
  <si>
    <t>NM_019108</t>
  </si>
  <si>
    <t>SMG9</t>
  </si>
  <si>
    <t>TC1200008213.hg.1</t>
  </si>
  <si>
    <t>NM_001136262</t>
  </si>
  <si>
    <t>ATXN7L3B</t>
  </si>
  <si>
    <t>TSUnmapped00000252.hg.1</t>
  </si>
  <si>
    <t>ENST00000626997</t>
  </si>
  <si>
    <t>TRAPPC4</t>
  </si>
  <si>
    <t>TC2200009337.hg.1</t>
  </si>
  <si>
    <t>NM_001037666</t>
  </si>
  <si>
    <t>GATSL3</t>
  </si>
  <si>
    <t>TC1700009293.hg.1</t>
  </si>
  <si>
    <t>NM_001004431</t>
  </si>
  <si>
    <t>METRNL</t>
  </si>
  <si>
    <t>TC1400010594.hg.1</t>
  </si>
  <si>
    <t>ENST00000553901</t>
  </si>
  <si>
    <t>FAM177A1</t>
  </si>
  <si>
    <t>TC0100008124.hg.1</t>
  </si>
  <si>
    <t>NM_015506</t>
  </si>
  <si>
    <t>MMACHC</t>
  </si>
  <si>
    <t>TC1000011749.hg.1</t>
  </si>
  <si>
    <t>NM_001272012</t>
  </si>
  <si>
    <t>ITPRIP</t>
  </si>
  <si>
    <t>TC0X00010799.hg.1</t>
  </si>
  <si>
    <t>NM_001127197</t>
  </si>
  <si>
    <t>ELF4</t>
  </si>
  <si>
    <t>TC1000006819.hg.1</t>
  </si>
  <si>
    <t>NM_018518</t>
  </si>
  <si>
    <t>MCM10</t>
  </si>
  <si>
    <t>TC0400012798.hg.1</t>
  </si>
  <si>
    <t>NM_015236</t>
  </si>
  <si>
    <t>ADGRL3</t>
  </si>
  <si>
    <t>TC0200016626.hg.1</t>
  </si>
  <si>
    <t>NM_138799</t>
  </si>
  <si>
    <t>MBOAT2</t>
  </si>
  <si>
    <t>TC0200008666.hg.1</t>
  </si>
  <si>
    <t>NM_000877</t>
  </si>
  <si>
    <t>IL1R1</t>
  </si>
  <si>
    <t>TC0200011886.hg.1</t>
  </si>
  <si>
    <t>NM_001006657</t>
  </si>
  <si>
    <t>WDR35</t>
  </si>
  <si>
    <t>TC0X00010136.hg.1</t>
  </si>
  <si>
    <t>NM_015975</t>
  </si>
  <si>
    <t>TAF9B</t>
  </si>
  <si>
    <t>TC1700009992.hg.1</t>
  </si>
  <si>
    <t>NM_001039999</t>
  </si>
  <si>
    <t>FAM83G</t>
  </si>
  <si>
    <t>HTA2-pos-PSR16011476.hg.1</t>
  </si>
  <si>
    <t>TC0300010720.hg.1</t>
  </si>
  <si>
    <t>NM_014805</t>
  </si>
  <si>
    <t>EPM2AIP1</t>
  </si>
  <si>
    <t>TC0100016944.hg.1</t>
  </si>
  <si>
    <t>NM_001256129</t>
  </si>
  <si>
    <t>ARL8A</t>
  </si>
  <si>
    <t>TC2200009349.hg.1</t>
  </si>
  <si>
    <t>OTTHUMT00000321460</t>
  </si>
  <si>
    <t>CSNK1E</t>
  </si>
  <si>
    <t>TC1600009944.hg.1</t>
  </si>
  <si>
    <t>NM_178863</t>
  </si>
  <si>
    <t>KCTD13</t>
  </si>
  <si>
    <t>TC1000010956.hg.1</t>
  </si>
  <si>
    <t>NM_022153</t>
  </si>
  <si>
    <t>C10orf54</t>
  </si>
  <si>
    <t>TC2100006714.hg.1</t>
  </si>
  <si>
    <t>NM_004540</t>
  </si>
  <si>
    <t>NCAM2</t>
  </si>
  <si>
    <t>TSUnmapped00000089.hg.1</t>
  </si>
  <si>
    <t>ENST00000626389</t>
  </si>
  <si>
    <t>ZNF546</t>
  </si>
  <si>
    <t>TC1700012193.hg.1</t>
  </si>
  <si>
    <t>NM_001025579</t>
  </si>
  <si>
    <t>NDEL1</t>
  </si>
  <si>
    <t>HTA2-pos-PSR11002177.hg.1</t>
  </si>
  <si>
    <t>TC0900011676.hg.1</t>
  </si>
  <si>
    <t>NM_203434</t>
  </si>
  <si>
    <t>IER5L</t>
  </si>
  <si>
    <t>TC2000007465.hg.1</t>
  </si>
  <si>
    <t>NM_003881</t>
  </si>
  <si>
    <t>WISP2</t>
  </si>
  <si>
    <t>TC1700010036.hg.1</t>
  </si>
  <si>
    <t>NM_000691</t>
  </si>
  <si>
    <t>ALDH3A1</t>
  </si>
  <si>
    <t>TC1500006726.hg.1</t>
  </si>
  <si>
    <t>NR_026858</t>
  </si>
  <si>
    <t>ULK4P1</t>
  </si>
  <si>
    <t>TC1800006706.hg.1</t>
  </si>
  <si>
    <t>NM_001142339</t>
  </si>
  <si>
    <t>GNAL</t>
  </si>
  <si>
    <t>TC1700011652.hg.1</t>
  </si>
  <si>
    <t>NM_001098832</t>
  </si>
  <si>
    <t>FAM104A</t>
  </si>
  <si>
    <t>TC0X00006823.hg.1</t>
  </si>
  <si>
    <t>NM_016937</t>
  </si>
  <si>
    <t>POLA1</t>
  </si>
  <si>
    <t>TC1000008881.hg.1</t>
  </si>
  <si>
    <t>NM_001008541</t>
  </si>
  <si>
    <t>MXI1</t>
  </si>
  <si>
    <t>TC0200016099.hg.1</t>
  </si>
  <si>
    <t>NM_001282962</t>
  </si>
  <si>
    <t>HJURP</t>
  </si>
  <si>
    <t>TC0X00006841.hg.1</t>
  </si>
  <si>
    <t>NM_001271752</t>
  </si>
  <si>
    <t>MAGEB5</t>
  </si>
  <si>
    <t>TC0300012943.hg.1</t>
  </si>
  <si>
    <t>NM_020169</t>
  </si>
  <si>
    <t>LXN</t>
  </si>
  <si>
    <t>TC1100013052.hg.1</t>
  </si>
  <si>
    <t>NM_001198843</t>
  </si>
  <si>
    <t>RBM4</t>
  </si>
  <si>
    <t>TC1500009455.hg.1</t>
  </si>
  <si>
    <t>NM_018728</t>
  </si>
  <si>
    <t>MYO5C</t>
  </si>
  <si>
    <t>TC0200007273.hg.1</t>
  </si>
  <si>
    <t>NM_001170791</t>
  </si>
  <si>
    <t>RMDN2</t>
  </si>
  <si>
    <t>TC0700006735.hg.1</t>
  </si>
  <si>
    <t>NM_001112706</t>
  </si>
  <si>
    <t>SCIN</t>
  </si>
  <si>
    <t>TC1100010058.hg.1</t>
  </si>
  <si>
    <t>NM_001243254</t>
  </si>
  <si>
    <t>DENND5A</t>
  </si>
  <si>
    <t>TC2200007088.hg.1</t>
  </si>
  <si>
    <t>NM_001031801</t>
  </si>
  <si>
    <t>LIMK2</t>
  </si>
  <si>
    <t>TC1700007189.hg.1</t>
  </si>
  <si>
    <t>NM_000382</t>
  </si>
  <si>
    <t>ALDH3A2</t>
  </si>
  <si>
    <t>TC0200009994.hg.1</t>
  </si>
  <si>
    <t>NM_031942</t>
  </si>
  <si>
    <t>CDCA7</t>
  </si>
  <si>
    <t>TC0200016604.hg.1</t>
  </si>
  <si>
    <t>NM_001080504</t>
  </si>
  <si>
    <t>RBM44</t>
  </si>
  <si>
    <t>HTA2-neg-47421393_st</t>
  </si>
  <si>
    <t>TC0500007641.hg.1</t>
  </si>
  <si>
    <t>NM_001242466</t>
  </si>
  <si>
    <t>PIK3R1</t>
  </si>
  <si>
    <t>TC1300006474.hg.1</t>
  </si>
  <si>
    <t>NM_017520</t>
  </si>
  <si>
    <t>MPHOSPH8</t>
  </si>
  <si>
    <t>HTA2-pos-3615331_st</t>
  </si>
  <si>
    <t>TC1100013121.hg.1</t>
  </si>
  <si>
    <t>NM_001098787</t>
  </si>
  <si>
    <t>BET1L</t>
  </si>
  <si>
    <t>TC1200007992.hg.1</t>
  </si>
  <si>
    <t>NM_020762</t>
  </si>
  <si>
    <t>SRGAP1</t>
  </si>
  <si>
    <t>TC0300013513.hg.1</t>
  </si>
  <si>
    <t>NM_001134418</t>
  </si>
  <si>
    <t>P3H2</t>
  </si>
  <si>
    <t>TC1500010764.hg.1</t>
  </si>
  <si>
    <t>NM_001130028</t>
  </si>
  <si>
    <t>CLK3</t>
  </si>
  <si>
    <t>TC0600013001.hg.1</t>
  </si>
  <si>
    <t>NM_001042475</t>
  </si>
  <si>
    <t>CEP85L</t>
  </si>
  <si>
    <t>TC0400008007.hg.1</t>
  </si>
  <si>
    <t>NM_001256421</t>
  </si>
  <si>
    <t>GPAT3</t>
  </si>
  <si>
    <t>TC1400009787.hg.1</t>
  </si>
  <si>
    <t>NM_004863</t>
  </si>
  <si>
    <t>SPTLC2</t>
  </si>
  <si>
    <t>HTA2-pos-3234802_st</t>
  </si>
  <si>
    <t>TC0500008054.hg.1</t>
  </si>
  <si>
    <t>NM_006467</t>
  </si>
  <si>
    <t>POLR3G</t>
  </si>
  <si>
    <t>TC0500007668.hg.1</t>
  </si>
  <si>
    <t>NM_001799</t>
  </si>
  <si>
    <t>CDK7</t>
  </si>
  <si>
    <t>TC1200011460.hg.1</t>
  </si>
  <si>
    <t>NM_000899</t>
  </si>
  <si>
    <t>KITLG</t>
  </si>
  <si>
    <t>TC0900008967.hg.1</t>
  </si>
  <si>
    <t>NM_001282708</t>
  </si>
  <si>
    <t>EXOSC2</t>
  </si>
  <si>
    <t>TC1900006863.hg.1</t>
  </si>
  <si>
    <t>NM_001268284</t>
  </si>
  <si>
    <t>LRRC8E</t>
  </si>
  <si>
    <t>TC1300007731.hg.1</t>
  </si>
  <si>
    <t>NM_180989</t>
  </si>
  <si>
    <t>GPR180</t>
  </si>
  <si>
    <t>HTA2-neg-47424563_st</t>
  </si>
  <si>
    <t>TC0700012359.hg.1</t>
  </si>
  <si>
    <t>NR_002330</t>
  </si>
  <si>
    <t>ST7-AS1</t>
  </si>
  <si>
    <t>TC1200008949.hg.1</t>
  </si>
  <si>
    <t>NM_001304993</t>
  </si>
  <si>
    <t>SDSL</t>
  </si>
  <si>
    <t>TC0700011905.hg.1</t>
  </si>
  <si>
    <t>NM_018842</t>
  </si>
  <si>
    <t>BAIAP2L1</t>
  </si>
  <si>
    <t>TC1000008054.hg.1</t>
  </si>
  <si>
    <t>NM_001145031</t>
  </si>
  <si>
    <t>PLAU</t>
  </si>
  <si>
    <t>TC0X00008078.hg.1</t>
  </si>
  <si>
    <t>NM_012216</t>
  </si>
  <si>
    <t>MID2</t>
  </si>
  <si>
    <t>TC0500006523.hg.1</t>
  </si>
  <si>
    <t>NM_004553</t>
  </si>
  <si>
    <t>NDUFS6</t>
  </si>
  <si>
    <t>TC2000009180.hg.1</t>
  </si>
  <si>
    <t>NM_016470</t>
  </si>
  <si>
    <t>OSER1</t>
  </si>
  <si>
    <t>TC0600013604.hg.1</t>
  </si>
  <si>
    <t>NM_012419</t>
  </si>
  <si>
    <t>RGS17</t>
  </si>
  <si>
    <t>TC0100015872.hg.1</t>
  </si>
  <si>
    <t>NM_020672</t>
  </si>
  <si>
    <t>S100A14</t>
  </si>
  <si>
    <t>HTA2-pos-3581329_st</t>
  </si>
  <si>
    <t>TC1200010809.hg.1</t>
  </si>
  <si>
    <t>NM_001130060</t>
  </si>
  <si>
    <t>ATF7</t>
  </si>
  <si>
    <t>TC0200010636.hg.1</t>
  </si>
  <si>
    <t>NM_001039538</t>
  </si>
  <si>
    <t>MAP2</t>
  </si>
  <si>
    <t>TC0100016000.hg.1</t>
  </si>
  <si>
    <t>NM_001271629</t>
  </si>
  <si>
    <t>MEF2D</t>
  </si>
  <si>
    <t>TC1300007706.hg.1</t>
  </si>
  <si>
    <t>NR_027349</t>
  </si>
  <si>
    <t>MIR17HG</t>
  </si>
  <si>
    <t>TC0800010949.hg.1</t>
  </si>
  <si>
    <t>NM_022133</t>
  </si>
  <si>
    <t>SNX16</t>
  </si>
  <si>
    <t>HTA2-neg-47420232_st</t>
  </si>
  <si>
    <t>TC1400006652.hg.1</t>
  </si>
  <si>
    <t>NM_022060</t>
  </si>
  <si>
    <t>ABHD4</t>
  </si>
  <si>
    <t>TC0500007143.hg.1</t>
  </si>
  <si>
    <t>NM_001243120</t>
  </si>
  <si>
    <t>SKP2</t>
  </si>
  <si>
    <t>TC0900008109.hg.1</t>
  </si>
  <si>
    <t>NM_014282</t>
  </si>
  <si>
    <t>HABP4</t>
  </si>
  <si>
    <t>TC0500008871.hg.1</t>
  </si>
  <si>
    <t>NM_014005</t>
  </si>
  <si>
    <t>PCDHA9</t>
  </si>
  <si>
    <t>TC0100014349.hg.1</t>
  </si>
  <si>
    <t>NM_002228</t>
  </si>
  <si>
    <t>JUN</t>
  </si>
  <si>
    <t>TC0200011919.hg.1</t>
  </si>
  <si>
    <t>NM_001282719</t>
  </si>
  <si>
    <t>LDAH</t>
  </si>
  <si>
    <t>TC0400008119.hg.1</t>
  </si>
  <si>
    <t>NM_145715</t>
  </si>
  <si>
    <t>TIGD2</t>
  </si>
  <si>
    <t>TC0X00009637.hg.1</t>
  </si>
  <si>
    <t>NM_006875</t>
  </si>
  <si>
    <t>PIM2</t>
  </si>
  <si>
    <t>TC1200012258.hg.1</t>
  </si>
  <si>
    <t>NM_001300801</t>
  </si>
  <si>
    <t>PITPNM2</t>
  </si>
  <si>
    <t>HTA2-pos-3615322_st</t>
  </si>
  <si>
    <t>TSUnmapped00000075.hg.1</t>
  </si>
  <si>
    <t>ENST00000626417</t>
  </si>
  <si>
    <t>ZNF780A</t>
  </si>
  <si>
    <t>HTA2-pos-3371052_st</t>
  </si>
  <si>
    <t>TC1200012543.hg.1</t>
  </si>
  <si>
    <t>NM_015114</t>
  </si>
  <si>
    <t>ANKLE2</t>
  </si>
  <si>
    <t>TC0200016516.hg.1</t>
  </si>
  <si>
    <t>NM_001105198</t>
  </si>
  <si>
    <t>TMEM177</t>
  </si>
  <si>
    <t>TC1700012199.hg.1</t>
  </si>
  <si>
    <t>ENST00000414755</t>
  </si>
  <si>
    <t>PIGL</t>
  </si>
  <si>
    <t>TC2000007157.hg.1</t>
  </si>
  <si>
    <t>NM_001032999</t>
  </si>
  <si>
    <t>CBFA2T2</t>
  </si>
  <si>
    <t>TC0100016158.hg.1</t>
  </si>
  <si>
    <t>NM_012394</t>
  </si>
  <si>
    <t>PFDN2</t>
  </si>
  <si>
    <t>TC0100010111.hg.1</t>
  </si>
  <si>
    <t>NM_004428</t>
  </si>
  <si>
    <t>EFNA1</t>
  </si>
  <si>
    <t>TC0500009606.hg.1</t>
  </si>
  <si>
    <t>NM_001308213</t>
  </si>
  <si>
    <t>ZNF346</t>
  </si>
  <si>
    <t>TC1900006864.hg.1</t>
  </si>
  <si>
    <t>NM_001297555</t>
  </si>
  <si>
    <t>MAP2K7</t>
  </si>
  <si>
    <t>TC0900012157.hg.1</t>
  </si>
  <si>
    <t>NM_001004065</t>
  </si>
  <si>
    <t>AKAP2</t>
  </si>
  <si>
    <t>TC2200006636.hg.1</t>
  </si>
  <si>
    <t>NM_001190326</t>
  </si>
  <si>
    <t>DGCR8</t>
  </si>
  <si>
    <t>HTA2-neg-47423590_st</t>
  </si>
  <si>
    <t>TC2000007132.hg.1</t>
  </si>
  <si>
    <t>NM_001207055</t>
  </si>
  <si>
    <t>DNMT3B</t>
  </si>
  <si>
    <t>TC0700010396.hg.1</t>
  </si>
  <si>
    <t>NM_001002926</t>
  </si>
  <si>
    <t>TWISTNB</t>
  </si>
  <si>
    <t>TC0800009868.hg.1</t>
  </si>
  <si>
    <t>NM_003842</t>
  </si>
  <si>
    <t>TNFRSF10B</t>
  </si>
  <si>
    <t>HTA2-pos-PSR02044920.hg.1</t>
  </si>
  <si>
    <t>TC2000007341.hg.1</t>
  </si>
  <si>
    <t>NM_030919</t>
  </si>
  <si>
    <t>FAM83D</t>
  </si>
  <si>
    <t>TC1000011807.hg.1</t>
  </si>
  <si>
    <t>NM_005871</t>
  </si>
  <si>
    <t>SMNDC1</t>
  </si>
  <si>
    <t>TC1700007602.hg.1</t>
  </si>
  <si>
    <t>NM_003487</t>
  </si>
  <si>
    <t>TAF15</t>
  </si>
  <si>
    <t>TC1100010495.hg.1</t>
  </si>
  <si>
    <t>NM_001142315</t>
  </si>
  <si>
    <t>LMO2</t>
  </si>
  <si>
    <t>TC0300008375.hg.1</t>
  </si>
  <si>
    <t>NM_173570</t>
  </si>
  <si>
    <t>ZDHHC23</t>
  </si>
  <si>
    <t>TC0500011712.hg.1</t>
  </si>
  <si>
    <t>NM_022140</t>
  </si>
  <si>
    <t>EPB41L4A</t>
  </si>
  <si>
    <t>TC0X00009440.hg.1</t>
  </si>
  <si>
    <t>NM_144970</t>
  </si>
  <si>
    <t>CXorf38</t>
  </si>
  <si>
    <t>TC2000009014.hg.1</t>
  </si>
  <si>
    <t>NM_022477</t>
  </si>
  <si>
    <t>NDRG3</t>
  </si>
  <si>
    <t>TC0100007240.hg.1</t>
  </si>
  <si>
    <t>NM_001256416</t>
  </si>
  <si>
    <t>NBPF3</t>
  </si>
  <si>
    <t>TC0900011669.hg.1</t>
  </si>
  <si>
    <t>NM_001287045</t>
  </si>
  <si>
    <t>SH3GLB2</t>
  </si>
  <si>
    <t>TC1700007779.hg.1</t>
  </si>
  <si>
    <t>NM_001012241</t>
  </si>
  <si>
    <t>MSL1</t>
  </si>
  <si>
    <t>TC0400011695.hg.1</t>
  </si>
  <si>
    <t>NM_014822</t>
  </si>
  <si>
    <t>SEC24D</t>
  </si>
  <si>
    <t>TC1000009612.hg.1</t>
  </si>
  <si>
    <t>NM_001160124</t>
  </si>
  <si>
    <t>KLF6</t>
  </si>
  <si>
    <t>HTA2-pos-2999424_st</t>
  </si>
  <si>
    <t>TC1900008988.hg.1</t>
  </si>
  <si>
    <t>NM_001023563</t>
  </si>
  <si>
    <t>ZNF805</t>
  </si>
  <si>
    <t>TC0700008657.hg.1</t>
  </si>
  <si>
    <t>NM_001031692</t>
  </si>
  <si>
    <t>LRRC17</t>
  </si>
  <si>
    <t>TC0600011733.hg.1</t>
  </si>
  <si>
    <t>NM_003740</t>
  </si>
  <si>
    <t>KCNK5</t>
  </si>
  <si>
    <t>TC0200016442.hg.1</t>
  </si>
  <si>
    <t>NM_000251</t>
  </si>
  <si>
    <t>MSH2</t>
  </si>
  <si>
    <t>TC1900007340.hg.1</t>
  </si>
  <si>
    <t>NM_001308363</t>
  </si>
  <si>
    <t>MAP1S</t>
  </si>
  <si>
    <t>TC1300008443.hg.1</t>
  </si>
  <si>
    <t>NM_153371</t>
  </si>
  <si>
    <t>LNX2</t>
  </si>
  <si>
    <t>TC0100018515.hg.1</t>
  </si>
  <si>
    <t>NM_012337</t>
  </si>
  <si>
    <t>CFAP45</t>
  </si>
  <si>
    <t>TC1100010712.hg.1</t>
  </si>
  <si>
    <t>NM_004308</t>
  </si>
  <si>
    <t>ARHGAP1</t>
  </si>
  <si>
    <t>HTA2-pos-3686566_st</t>
  </si>
  <si>
    <t>TC0100010798.hg.1</t>
  </si>
  <si>
    <t>NM_001004128</t>
  </si>
  <si>
    <t>QSOX1</t>
  </si>
  <si>
    <t>TC0100017446.hg.1</t>
  </si>
  <si>
    <t>NM_001037175</t>
  </si>
  <si>
    <t>SUSD4</t>
  </si>
  <si>
    <t>TC1000008011.hg.1</t>
  </si>
  <si>
    <t>NM_152635</t>
  </si>
  <si>
    <t>OIT3</t>
  </si>
  <si>
    <t>TC2200009353.hg.1</t>
  </si>
  <si>
    <t>NM_001199579</t>
  </si>
  <si>
    <t>SUN2</t>
  </si>
  <si>
    <t>TC0100009097.hg.1</t>
  </si>
  <si>
    <t>NM_001122674</t>
  </si>
  <si>
    <t>ABCD3</t>
  </si>
  <si>
    <t>TC1500009214.hg.1</t>
  </si>
  <si>
    <t>NM_004245</t>
  </si>
  <si>
    <t>TGM5</t>
  </si>
  <si>
    <t>TC1400007445.hg.1</t>
  </si>
  <si>
    <t>NM_001308147</t>
  </si>
  <si>
    <t>PLEKHG3</t>
  </si>
  <si>
    <t>TC0100007693.hg.1</t>
  </si>
  <si>
    <t>NM_001256121</t>
  </si>
  <si>
    <t>S100PBP</t>
  </si>
  <si>
    <t>TC0100011129.hg.1</t>
  </si>
  <si>
    <t>NM_001276464</t>
  </si>
  <si>
    <t>NR5A2</t>
  </si>
  <si>
    <t>TC1200012240.hg.1</t>
  </si>
  <si>
    <t>NM_023012</t>
  </si>
  <si>
    <t>RSRC2</t>
  </si>
  <si>
    <t>TC1100009238.hg.1</t>
  </si>
  <si>
    <t>NM_000190</t>
  </si>
  <si>
    <t>HMBS</t>
  </si>
  <si>
    <t>TC0200016505.hg.1</t>
  </si>
  <si>
    <t>ENST00000609740</t>
  </si>
  <si>
    <t>CCDC138</t>
  </si>
  <si>
    <t>TC0200008507.hg.1</t>
  </si>
  <si>
    <t>NM_212481</t>
  </si>
  <si>
    <t>ARID5A</t>
  </si>
  <si>
    <t>HTA2-pos-3015383_st</t>
  </si>
  <si>
    <t>TC0100010112.hg.1</t>
  </si>
  <si>
    <t>NM_001122837</t>
  </si>
  <si>
    <t>SLC50A1</t>
  </si>
  <si>
    <t>TC1700006877.hg.1</t>
  </si>
  <si>
    <t>NM_020233</t>
  </si>
  <si>
    <t>ADPRM</t>
  </si>
  <si>
    <t>TC0200007176.hg.1</t>
  </si>
  <si>
    <t>NM_001193513</t>
  </si>
  <si>
    <t>SLC30A6</t>
  </si>
  <si>
    <t>TC2000007503.hg.1</t>
  </si>
  <si>
    <t>NM_001281741</t>
  </si>
  <si>
    <t>UBE2C</t>
  </si>
  <si>
    <t>TC0X00008836.hg.1</t>
  </si>
  <si>
    <t>NM_017514</t>
  </si>
  <si>
    <t>PLXNA3</t>
  </si>
  <si>
    <t>TC1900008057.hg.1</t>
  </si>
  <si>
    <t>NM_003407</t>
  </si>
  <si>
    <t>ZFP36</t>
  </si>
  <si>
    <t>TC1700007757.hg.1</t>
  </si>
  <si>
    <t>NM_001030002</t>
  </si>
  <si>
    <t>GRB7</t>
  </si>
  <si>
    <t>TC0300012118.hg.1</t>
  </si>
  <si>
    <t>NM_018266</t>
  </si>
  <si>
    <t>TMEM39A</t>
  </si>
  <si>
    <t>TC1200010592.hg.1</t>
  </si>
  <si>
    <t>NM_015270</t>
  </si>
  <si>
    <t>ADCY6</t>
  </si>
  <si>
    <t>TC0400008091.hg.1</t>
  </si>
  <si>
    <t>NM_000582</t>
  </si>
  <si>
    <t>SPP1</t>
  </si>
  <si>
    <t>TC1000007776.hg.1</t>
  </si>
  <si>
    <t>NM_014951</t>
  </si>
  <si>
    <t>ZNF365</t>
  </si>
  <si>
    <t>TC0100009658.hg.1</t>
  </si>
  <si>
    <t>NM_001271872</t>
  </si>
  <si>
    <t>SRGAP2C</t>
  </si>
  <si>
    <t>TC0800011285.hg.1</t>
  </si>
  <si>
    <t>NM_001042510</t>
  </si>
  <si>
    <t>ZNF706</t>
  </si>
  <si>
    <t>HTA2-neg-47419734_st</t>
  </si>
  <si>
    <t>TC0200012639.hg.1</t>
  </si>
  <si>
    <t>NM_001135598</t>
  </si>
  <si>
    <t>CLHC1</t>
  </si>
  <si>
    <t>TC0900009933.hg.1</t>
  </si>
  <si>
    <t>NM_025182</t>
  </si>
  <si>
    <t>FAM214B</t>
  </si>
  <si>
    <t>TC0100008139.hg.1</t>
  </si>
  <si>
    <t>NM_015112</t>
  </si>
  <si>
    <t>MAST2</t>
  </si>
  <si>
    <t>TC0100009936.hg.1</t>
  </si>
  <si>
    <t>NM_001159642</t>
  </si>
  <si>
    <t>BNIPL</t>
  </si>
  <si>
    <t>TC0100017073.hg.1</t>
  </si>
  <si>
    <t>NM_033102</t>
  </si>
  <si>
    <t>SLC45A3</t>
  </si>
  <si>
    <t>TC0200007458.hg.1</t>
  </si>
  <si>
    <t>NM_001430</t>
  </si>
  <si>
    <t>EPAS1</t>
  </si>
  <si>
    <t>TC0200016497.hg.1</t>
  </si>
  <si>
    <t>NM_144706</t>
  </si>
  <si>
    <t>C2orf15</t>
  </si>
  <si>
    <t>TC1700010426.hg.1</t>
  </si>
  <si>
    <t>NM_144682</t>
  </si>
  <si>
    <t>SLFN13</t>
  </si>
  <si>
    <t>TC1000007847.hg.1</t>
  </si>
  <si>
    <t>NM_001256267</t>
  </si>
  <si>
    <t>MYPN</t>
  </si>
  <si>
    <t>TC0500013354.hg.1</t>
  </si>
  <si>
    <t>NM_001017973</t>
  </si>
  <si>
    <t>P4HA2</t>
  </si>
  <si>
    <t>TC1600009162.hg.1</t>
  </si>
  <si>
    <t>NM_001002017</t>
  </si>
  <si>
    <t>HCFC1R1</t>
  </si>
  <si>
    <t>TC1600010680.hg.1</t>
  </si>
  <si>
    <t>NM_032178</t>
  </si>
  <si>
    <t>SLC7A6OS</t>
  </si>
  <si>
    <t>TC0900008790.hg.1</t>
  </si>
  <si>
    <t>NM_001135776</t>
  </si>
  <si>
    <t>ZBTB43</t>
  </si>
  <si>
    <t>TC1700007949.hg.1</t>
  </si>
  <si>
    <t>NM_001661</t>
  </si>
  <si>
    <t>ARL4D</t>
  </si>
  <si>
    <t>TC1100010254.hg.1</t>
  </si>
  <si>
    <t>NM_138421</t>
  </si>
  <si>
    <t>SAAL1</t>
  </si>
  <si>
    <t>TC1000012162.hg.1</t>
  </si>
  <si>
    <t>NM_000375</t>
  </si>
  <si>
    <t>UROS</t>
  </si>
  <si>
    <t>TC0200013515.hg.1</t>
  </si>
  <si>
    <t>NM_020151</t>
  </si>
  <si>
    <t>STARD7</t>
  </si>
  <si>
    <t>HTA2-pos-PSR01001663.hg.1</t>
  </si>
  <si>
    <t>HTA2-neg-47422699_st</t>
  </si>
  <si>
    <t>TC0600013539.hg.1</t>
  </si>
  <si>
    <t>NM_130900</t>
  </si>
  <si>
    <t>RAET1L</t>
  </si>
  <si>
    <t>TC0X00008330.hg.1</t>
  </si>
  <si>
    <t>NM_001167</t>
  </si>
  <si>
    <t>XIAP</t>
  </si>
  <si>
    <t>HTA2-pos-2999430_st</t>
  </si>
  <si>
    <t>TC1700007105.hg.1</t>
  </si>
  <si>
    <t>NM_004140</t>
  </si>
  <si>
    <t>LLGL1</t>
  </si>
  <si>
    <t>TC1700012386.hg.1</t>
  </si>
  <si>
    <t>NM_001017368</t>
  </si>
  <si>
    <t>RFFL</t>
  </si>
  <si>
    <t>TC0200015771.hg.1</t>
  </si>
  <si>
    <t>NM_001278552</t>
  </si>
  <si>
    <t>TUBA4A</t>
  </si>
  <si>
    <t>TC0700007477.hg.1</t>
  </si>
  <si>
    <t>NM_001287426</t>
  </si>
  <si>
    <t>UPP1</t>
  </si>
  <si>
    <t>TC0200012339.hg.1</t>
  </si>
  <si>
    <t>NM_001112800</t>
  </si>
  <si>
    <t>SLC8A1</t>
  </si>
  <si>
    <t>TC1400008347.hg.1</t>
  </si>
  <si>
    <t>NM_001267827</t>
  </si>
  <si>
    <t>ZNF839</t>
  </si>
  <si>
    <t>TC1700008897.hg.1</t>
  </si>
  <si>
    <t>NM_015971</t>
  </si>
  <si>
    <t>MRPS7</t>
  </si>
  <si>
    <t>TC1600008193.hg.1</t>
  </si>
  <si>
    <t>NM_001184824</t>
  </si>
  <si>
    <t>PRMT7</t>
  </si>
  <si>
    <t>TC0300010982.hg.1</t>
  </si>
  <si>
    <t>NM_012235</t>
  </si>
  <si>
    <t>SCAP</t>
  </si>
  <si>
    <t>TC2000010034.hg.1</t>
  </si>
  <si>
    <t>NM_020713</t>
  </si>
  <si>
    <t>ZNF512B</t>
  </si>
  <si>
    <t>TC0400008725.hg.1</t>
  </si>
  <si>
    <t>NM_020815</t>
  </si>
  <si>
    <t>PCDH10</t>
  </si>
  <si>
    <t>HTA2-pos-3145092_st</t>
  </si>
  <si>
    <t>TC1400010759.hg.1</t>
  </si>
  <si>
    <t>ENST00000553974</t>
  </si>
  <si>
    <t>ATP6V1D</t>
  </si>
  <si>
    <t>TC0500011352.hg.1</t>
  </si>
  <si>
    <t>NM_001278642</t>
  </si>
  <si>
    <t>EDIL3</t>
  </si>
  <si>
    <t>TC1700011917.hg.1</t>
  </si>
  <si>
    <t>NM_025090</t>
  </si>
  <si>
    <t>USP36</t>
  </si>
  <si>
    <t>TC1200012758.hg.1</t>
  </si>
  <si>
    <t>NM_023922</t>
  </si>
  <si>
    <t>TAS2R14</t>
  </si>
  <si>
    <t>HTA2-neg-47423855_st</t>
  </si>
  <si>
    <t>TC0200010164.hg.1</t>
  </si>
  <si>
    <t>NM_001130445</t>
  </si>
  <si>
    <t>SSFA2</t>
  </si>
  <si>
    <t>TC1900010743.hg.1</t>
  </si>
  <si>
    <t>NM_000660</t>
  </si>
  <si>
    <t>TGFB1</t>
  </si>
  <si>
    <t>TC0600014109.hg.1</t>
  </si>
  <si>
    <t>NR_037173</t>
  </si>
  <si>
    <t>PSMB8-AS1</t>
  </si>
  <si>
    <t>HTA2-neg-47420661_st</t>
  </si>
  <si>
    <t>TC0300009673.hg.1</t>
  </si>
  <si>
    <t>NM_017644</t>
  </si>
  <si>
    <t>KLHL24</t>
  </si>
  <si>
    <t>TC0700008004.hg.1</t>
  </si>
  <si>
    <t>NM_001199207</t>
  </si>
  <si>
    <t>GTF2IRD1</t>
  </si>
  <si>
    <t>TC0700011796.hg.1</t>
  </si>
  <si>
    <t>NM_001193307</t>
  </si>
  <si>
    <t>SAMD9</t>
  </si>
  <si>
    <t>TC2000009023.hg.1</t>
  </si>
  <si>
    <t>NM_015474</t>
  </si>
  <si>
    <t>SAMHD1</t>
  </si>
  <si>
    <t>TC1700008768.hg.1</t>
  </si>
  <si>
    <t>NM_001270422</t>
  </si>
  <si>
    <t>KCNJ16</t>
  </si>
  <si>
    <t>TC1100008029.hg.1</t>
  </si>
  <si>
    <t>NM_032223</t>
  </si>
  <si>
    <t>PCNXL3</t>
  </si>
  <si>
    <t>TC1800009029.hg.1</t>
  </si>
  <si>
    <t>NM_001190807</t>
  </si>
  <si>
    <t>CYB5A</t>
  </si>
  <si>
    <t>HTA2-pos-PSR11032410.hg.1</t>
  </si>
  <si>
    <t>TC0700013060.hg.1</t>
  </si>
  <si>
    <t>NM_001136044</t>
  </si>
  <si>
    <t>TMUB1</t>
  </si>
  <si>
    <t>TC0900008887.hg.1</t>
  </si>
  <si>
    <t>NM_001286772</t>
  </si>
  <si>
    <t>TBC1D13</t>
  </si>
  <si>
    <t>TC0600011376.hg.1</t>
  </si>
  <si>
    <t>ENST00000274853</t>
  </si>
  <si>
    <t>PPP1R18</t>
  </si>
  <si>
    <t>TC0600011859.hg.1</t>
  </si>
  <si>
    <t>NM_001300848</t>
  </si>
  <si>
    <t>MRPL2</t>
  </si>
  <si>
    <t>TC0100015596.hg.1</t>
  </si>
  <si>
    <t>NM_153713</t>
  </si>
  <si>
    <t>LIX1L</t>
  </si>
  <si>
    <t>TC1900011767.hg.1</t>
  </si>
  <si>
    <t>NM_212550</t>
  </si>
  <si>
    <t>BLOC1S3</t>
  </si>
  <si>
    <t>TC0300013703.hg.1</t>
  </si>
  <si>
    <t>NM_152617</t>
  </si>
  <si>
    <t>RNF168</t>
  </si>
  <si>
    <t>TC0X00009256.hg.1</t>
  </si>
  <si>
    <t>NM_030624</t>
  </si>
  <si>
    <t>KLHL15</t>
  </si>
  <si>
    <t>TC1200010833.hg.1</t>
  </si>
  <si>
    <t>NM_001127321</t>
  </si>
  <si>
    <t>CBX5</t>
  </si>
  <si>
    <t>TC1200006888.hg.1</t>
  </si>
  <si>
    <t>NM_004064</t>
  </si>
  <si>
    <t>CDKN1B</t>
  </si>
  <si>
    <t>HTA2-neg-47419619_st</t>
  </si>
  <si>
    <t>TC0200016618.hg.1</t>
  </si>
  <si>
    <t>NM_001286834</t>
  </si>
  <si>
    <t>RNASEH1</t>
  </si>
  <si>
    <t>TSUnmapped00000211.hg.1</t>
  </si>
  <si>
    <t>ENST00000626471</t>
  </si>
  <si>
    <t>SERTAD4</t>
  </si>
  <si>
    <t>TC0300007115.hg.1</t>
  </si>
  <si>
    <t>NM_005875</t>
  </si>
  <si>
    <t>EIF1B</t>
  </si>
  <si>
    <t>TC1700012189.hg.1</t>
  </si>
  <si>
    <t>NM_015670</t>
  </si>
  <si>
    <t>SENP3</t>
  </si>
  <si>
    <t>TC0300011054.hg.1</t>
  </si>
  <si>
    <t>NM_022903</t>
  </si>
  <si>
    <t>CCDC71</t>
  </si>
  <si>
    <t>TC1300007164.hg.1</t>
  </si>
  <si>
    <t>NM_001160308</t>
  </si>
  <si>
    <t>SETDB2</t>
  </si>
  <si>
    <t>TC0700011500.hg.1</t>
  </si>
  <si>
    <t>NM_001165903</t>
  </si>
  <si>
    <t>STX1A</t>
  </si>
  <si>
    <t>TC0300006471.hg.1</t>
  </si>
  <si>
    <t>NM_001243723</t>
  </si>
  <si>
    <t>SETMAR</t>
  </si>
  <si>
    <t>TCUn_GL000219v100006438.hg.1</t>
  </si>
  <si>
    <t>NR_027436</t>
  </si>
  <si>
    <t>LOC283788</t>
  </si>
  <si>
    <t>TC0500008558.hg.1</t>
  </si>
  <si>
    <t>NM_001286808</t>
  </si>
  <si>
    <t>PRRC1</t>
  </si>
  <si>
    <t>HTA2-neg-47419832_st</t>
  </si>
  <si>
    <t>TC0900006961.hg.1</t>
  </si>
  <si>
    <t>NM_001539</t>
  </si>
  <si>
    <t>DNAJA1</t>
  </si>
  <si>
    <t>TC0700011999.hg.1</t>
  </si>
  <si>
    <t>NM_145030</t>
  </si>
  <si>
    <t>PPP1R35</t>
  </si>
  <si>
    <t>TC1600007425.hg.1</t>
  </si>
  <si>
    <t>NM_001256269</t>
  </si>
  <si>
    <t>KIF22</t>
  </si>
  <si>
    <t>TC0800009600.hg.1</t>
  </si>
  <si>
    <t>NM_053279</t>
  </si>
  <si>
    <t>FAM167A</t>
  </si>
  <si>
    <t>TC1700011128.hg.1</t>
  </si>
  <si>
    <t>NM_001130527</t>
  </si>
  <si>
    <t>SPAG9</t>
  </si>
  <si>
    <t>TSUnmapped00000196.hg.1</t>
  </si>
  <si>
    <t>ENST00000627583</t>
  </si>
  <si>
    <t>TC1100008790.hg.1</t>
  </si>
  <si>
    <t>NM_001286067</t>
  </si>
  <si>
    <t>C11orf54</t>
  </si>
  <si>
    <t>TC1000007518.hg.1</t>
  </si>
  <si>
    <t>NM_031912</t>
  </si>
  <si>
    <t>SYT15</t>
  </si>
  <si>
    <t>TC2000007441.hg.1</t>
  </si>
  <si>
    <t>NM_001098796</t>
  </si>
  <si>
    <t>TOX2</t>
  </si>
  <si>
    <t>TC1400009980.hg.1</t>
  </si>
  <si>
    <t>NM_001080414</t>
  </si>
  <si>
    <t>CCDC88C</t>
  </si>
  <si>
    <t>TC1100008664.hg.1</t>
  </si>
  <si>
    <t>NM_016401</t>
  </si>
  <si>
    <t>C11orf73</t>
  </si>
  <si>
    <t>TC0500007738.hg.1</t>
  </si>
  <si>
    <t>NM_005909</t>
  </si>
  <si>
    <t>MAP1B</t>
  </si>
  <si>
    <t>TC1200010902.hg.1</t>
  </si>
  <si>
    <t>NM_173595</t>
  </si>
  <si>
    <t>ANKRD52</t>
  </si>
  <si>
    <t>TC0500011280.hg.1</t>
  </si>
  <si>
    <t>NM_000791</t>
  </si>
  <si>
    <t>DHFR</t>
  </si>
  <si>
    <t>HTA2-pos-PSR02033994.hg.1</t>
  </si>
  <si>
    <t>TC0200006627.hg.1</t>
  </si>
  <si>
    <t>NM_002166</t>
  </si>
  <si>
    <t>ID2</t>
  </si>
  <si>
    <t>TC1000010446.hg.1</t>
  </si>
  <si>
    <t>NM_001099282</t>
  </si>
  <si>
    <t>ZNF239</t>
  </si>
  <si>
    <t>TC1400010729.hg.1</t>
  </si>
  <si>
    <t>NM_080664</t>
  </si>
  <si>
    <t>DTD2</t>
  </si>
  <si>
    <t>TC0400007923.hg.1</t>
  </si>
  <si>
    <t>NM_020236</t>
  </si>
  <si>
    <t>MRPL1</t>
  </si>
  <si>
    <t>TC0500008835.hg.1</t>
  </si>
  <si>
    <t>NM_016463</t>
  </si>
  <si>
    <t>CXXC5</t>
  </si>
  <si>
    <t>TC1900011961.hg.1</t>
  </si>
  <si>
    <t>NM_001130167</t>
  </si>
  <si>
    <t>PSG8</t>
  </si>
  <si>
    <t>TC0200006687.hg.1</t>
  </si>
  <si>
    <t>NM_001258357</t>
  </si>
  <si>
    <t>HPCAL1</t>
  </si>
  <si>
    <t>TC0100015943.hg.1</t>
  </si>
  <si>
    <t>NM_018973</t>
  </si>
  <si>
    <t>DPM3</t>
  </si>
  <si>
    <t>TC0100011461.hg.1</t>
  </si>
  <si>
    <t>NM_014388</t>
  </si>
  <si>
    <t>DIEXF</t>
  </si>
  <si>
    <t>TC1400009524.hg.1</t>
  </si>
  <si>
    <t>NM_001244698</t>
  </si>
  <si>
    <t>ZFP36L1</t>
  </si>
  <si>
    <t>TC1600008218.hg.1</t>
  </si>
  <si>
    <t>NM_001199280</t>
  </si>
  <si>
    <t>HAS3</t>
  </si>
  <si>
    <t>TC1900009186.hg.1</t>
  </si>
  <si>
    <t>NM_001178002</t>
  </si>
  <si>
    <t>ATP8B3</t>
  </si>
  <si>
    <t>TC1000011904.hg.1</t>
  </si>
  <si>
    <t>NM_001003407</t>
  </si>
  <si>
    <t>ABLIM1</t>
  </si>
  <si>
    <t>HTA2-pos-PSR02033991.hg.1</t>
  </si>
  <si>
    <t>TC1400009697.hg.1</t>
  </si>
  <si>
    <t>NM_006432</t>
  </si>
  <si>
    <t>NPC2</t>
  </si>
  <si>
    <t>TC0200013607.hg.1</t>
  </si>
  <si>
    <t>NM_005783</t>
  </si>
  <si>
    <t>TXNDC9</t>
  </si>
  <si>
    <t>HTA2-pos-3015391_st</t>
  </si>
  <si>
    <t>TC1900007826.hg.1</t>
  </si>
  <si>
    <t>NM_001099437</t>
  </si>
  <si>
    <t>ZNF30</t>
  </si>
  <si>
    <t>TC0300007123.hg.1</t>
  </si>
  <si>
    <t>NM_001256167</t>
  </si>
  <si>
    <t>ZNF620</t>
  </si>
  <si>
    <t>TC0100017836.hg.1</t>
  </si>
  <si>
    <t>NM_000081</t>
  </si>
  <si>
    <t>LYST</t>
  </si>
  <si>
    <t>TC1500009036.hg.1</t>
  </si>
  <si>
    <t>NM_001220482</t>
  </si>
  <si>
    <t>MEIS2</t>
  </si>
  <si>
    <t>TC2000008279.hg.1</t>
  </si>
  <si>
    <t>NM_002592</t>
  </si>
  <si>
    <t>PCNA</t>
  </si>
  <si>
    <t>TC1200008606.hg.1</t>
  </si>
  <si>
    <t>NM_014503</t>
  </si>
  <si>
    <t>UTP20</t>
  </si>
  <si>
    <t>HTA2-pos-PSR10021746.hg.1</t>
  </si>
  <si>
    <t>TC1900006522.hg.1</t>
  </si>
  <si>
    <t>NM_177401</t>
  </si>
  <si>
    <t>MIDN</t>
  </si>
  <si>
    <t>HTA2-pos-3374504_st</t>
  </si>
  <si>
    <t>HTA2-pos-PSR02033997.hg.1</t>
  </si>
  <si>
    <t>TC2200006832.hg.1</t>
  </si>
  <si>
    <t>NM_004914</t>
  </si>
  <si>
    <t>RAB36</t>
  </si>
  <si>
    <t>TC0800007027.hg.1</t>
  </si>
  <si>
    <t>NM_016612</t>
  </si>
  <si>
    <t>SLC25A37</t>
  </si>
  <si>
    <t>TC0300010891.hg.1</t>
  </si>
  <si>
    <t>NM_001287349</t>
  </si>
  <si>
    <t>ZNF852</t>
  </si>
  <si>
    <t>TC0200015425.hg.1</t>
  </si>
  <si>
    <t>NM_015049</t>
  </si>
  <si>
    <t>TRAK2</t>
  </si>
  <si>
    <t>TC0100018434.hg.1</t>
  </si>
  <si>
    <t>NM_012333</t>
  </si>
  <si>
    <t>MYCBP</t>
  </si>
  <si>
    <t>TC0600007636.hg.1</t>
  </si>
  <si>
    <t>NM_006913</t>
  </si>
  <si>
    <t>RNF5</t>
  </si>
  <si>
    <t>TC0400007264.hg.1</t>
  </si>
  <si>
    <t>NM_016531</t>
  </si>
  <si>
    <t>KLF3</t>
  </si>
  <si>
    <t>TC1500010880.hg.1</t>
  </si>
  <si>
    <t>NM_001289986</t>
  </si>
  <si>
    <t>TIPIN</t>
  </si>
  <si>
    <t>TC0900008795.hg.1</t>
  </si>
  <si>
    <t>NM_001190728</t>
  </si>
  <si>
    <t>RALGPS1</t>
  </si>
  <si>
    <t>TC1900011952.hg.1</t>
  </si>
  <si>
    <t>NM_001010880</t>
  </si>
  <si>
    <t>TC1000012519.hg.1</t>
  </si>
  <si>
    <t>NM_001243539</t>
  </si>
  <si>
    <t>IL15RA</t>
  </si>
  <si>
    <t>TC1000011736.hg.1</t>
  </si>
  <si>
    <t>NM_024928</t>
  </si>
  <si>
    <t>OBFC1</t>
  </si>
  <si>
    <t>TC0900010069.hg.1</t>
  </si>
  <si>
    <t>NR_003528</t>
  </si>
  <si>
    <t>ZNF658B</t>
  </si>
  <si>
    <t>TSUnmapped00000038.hg.1</t>
  </si>
  <si>
    <t>ENST00000625733</t>
  </si>
  <si>
    <t>TC0200012404.hg.1</t>
  </si>
  <si>
    <t>NM_006887</t>
  </si>
  <si>
    <t>ZFP36L2</t>
  </si>
  <si>
    <t>TC0X00006977.hg.1</t>
  </si>
  <si>
    <t>NM_001098790</t>
  </si>
  <si>
    <t>MID1IP1</t>
  </si>
  <si>
    <t>TC1800008333.hg.1</t>
  </si>
  <si>
    <t>BC070280</t>
  </si>
  <si>
    <t>TC2000007717.hg.1</t>
  </si>
  <si>
    <t>NM_014484</t>
  </si>
  <si>
    <t>MOCS3</t>
  </si>
  <si>
    <t>HTA2-pos-PSR02034000.hg.1</t>
  </si>
  <si>
    <t>TC1100011886.hg.1</t>
  </si>
  <si>
    <t>NM_022337</t>
  </si>
  <si>
    <t>RAB38</t>
  </si>
  <si>
    <t>TC0200015529.hg.1</t>
  </si>
  <si>
    <t>NM_001039845</t>
  </si>
  <si>
    <t>MDH1B</t>
  </si>
  <si>
    <t>TC1200010459.hg.1</t>
  </si>
  <si>
    <t>NM_001144881</t>
  </si>
  <si>
    <t>PRICKLE1</t>
  </si>
  <si>
    <t>HTA2-pos-3686564_st</t>
  </si>
  <si>
    <t>TC0700011847.hg.1</t>
  </si>
  <si>
    <t>NM_001160210</t>
  </si>
  <si>
    <t>SLC25A13</t>
  </si>
  <si>
    <t>TC1900011014.hg.1</t>
  </si>
  <si>
    <t>NM_015168</t>
  </si>
  <si>
    <t>ZC3H4</t>
  </si>
  <si>
    <t>TC0900011613.hg.1</t>
  </si>
  <si>
    <t>NM_001035254</t>
  </si>
  <si>
    <t>FAM102A</t>
  </si>
  <si>
    <t>TC0X00007149.hg.1</t>
  </si>
  <si>
    <t>NM_003254</t>
  </si>
  <si>
    <t>TIMP1</t>
  </si>
  <si>
    <t>HTA2-pos-PSR02034001.hg.1</t>
  </si>
  <si>
    <t>TC1900008085.hg.1</t>
  </si>
  <si>
    <t>NM_001297763</t>
  </si>
  <si>
    <t>TC1900006866.hg.1</t>
  </si>
  <si>
    <t>NM_003083</t>
  </si>
  <si>
    <t>SNAPC2</t>
  </si>
  <si>
    <t>TC0800010869.hg.1</t>
  </si>
  <si>
    <t>NM_000318</t>
  </si>
  <si>
    <t>PEX2</t>
  </si>
  <si>
    <t>TC0300009855.hg.1</t>
  </si>
  <si>
    <t>NM_001167928</t>
  </si>
  <si>
    <t>IL1RAP</t>
  </si>
  <si>
    <t>TC0200016679.hg.1</t>
  </si>
  <si>
    <t>NM_014755</t>
  </si>
  <si>
    <t>SERTAD2</t>
  </si>
  <si>
    <t>TC2100008272.hg.1</t>
  </si>
  <si>
    <t>NM_001260474</t>
  </si>
  <si>
    <t>WDR4</t>
  </si>
  <si>
    <t>HTA2-pos-PSR10021740.hg.1</t>
  </si>
  <si>
    <t>TC1100007801.hg.1</t>
  </si>
  <si>
    <t>NM_016464</t>
  </si>
  <si>
    <t>TMEM138</t>
  </si>
  <si>
    <t>TC1900010528.hg.1</t>
  </si>
  <si>
    <t>NM_001012756</t>
  </si>
  <si>
    <t>ZNF260</t>
  </si>
  <si>
    <t>HTA2-pos-2999421_st</t>
  </si>
  <si>
    <t>TC0700007098.hg.1</t>
  </si>
  <si>
    <t>NM_002047</t>
  </si>
  <si>
    <t>GARS</t>
  </si>
  <si>
    <t>TC1200007804.hg.1</t>
  </si>
  <si>
    <t>NM_152637</t>
  </si>
  <si>
    <t>METTL7B</t>
  </si>
  <si>
    <t>TC1600009731.hg.1</t>
  </si>
  <si>
    <t>NM_153603</t>
  </si>
  <si>
    <t>COG7</t>
  </si>
  <si>
    <t>TC1700006546.hg.1</t>
  </si>
  <si>
    <t>NM_001304803</t>
  </si>
  <si>
    <t>SRR</t>
  </si>
  <si>
    <t>TC0300009782.hg.1</t>
  </si>
  <si>
    <t>NM_001967</t>
  </si>
  <si>
    <t>EIF4A2</t>
  </si>
  <si>
    <t>HTA2-pos-PSR02033992.hg.1</t>
  </si>
  <si>
    <t>HTA2-neg-47424278_st</t>
  </si>
  <si>
    <t>TC0500007457.hg.1</t>
  </si>
  <si>
    <t>NM_001171990</t>
  </si>
  <si>
    <t>SETD9</t>
  </si>
  <si>
    <t>TC0200015071.hg.1</t>
  </si>
  <si>
    <t>NM_152517</t>
  </si>
  <si>
    <t>TTC30B</t>
  </si>
  <si>
    <t>TC0100013908.hg.1</t>
  </si>
  <si>
    <t>NM_006516</t>
  </si>
  <si>
    <t>SLC2A1</t>
  </si>
  <si>
    <t>TC1900011382.hg.1</t>
  </si>
  <si>
    <t>hsa_circ_0000954</t>
  </si>
  <si>
    <t>MYADM</t>
  </si>
  <si>
    <t>TC0600011948.hg.1</t>
  </si>
  <si>
    <t>NM_001278738</t>
  </si>
  <si>
    <t>CYP39A1</t>
  </si>
  <si>
    <t>TC1200012704.hg.1</t>
  </si>
  <si>
    <t>NM_001143852</t>
  </si>
  <si>
    <t>TCHP</t>
  </si>
  <si>
    <t>TC2100007996.hg.1</t>
  </si>
  <si>
    <t>NM_006134</t>
  </si>
  <si>
    <t>TMEM50B</t>
  </si>
  <si>
    <t>TC0100015192.hg.1</t>
  </si>
  <si>
    <t>NM_001005290</t>
  </si>
  <si>
    <t>PSRC1</t>
  </si>
  <si>
    <t>HTA2-pos-PSR19002370.hg.1</t>
  </si>
  <si>
    <t>TC1500007318.hg.1</t>
  </si>
  <si>
    <t>NM_001286449</t>
  </si>
  <si>
    <t>TEX9</t>
  </si>
  <si>
    <t>TC0300011314.hg.1</t>
  </si>
  <si>
    <t>NM_198463</t>
  </si>
  <si>
    <t>C3orf67</t>
  </si>
  <si>
    <t>TC1200008184.hg.1</t>
  </si>
  <si>
    <t>NM_001146213</t>
  </si>
  <si>
    <t>TBC1D15</t>
  </si>
  <si>
    <t>TC1400006715.hg.1</t>
  </si>
  <si>
    <t>NM_001018073</t>
  </si>
  <si>
    <t>PCK2</t>
  </si>
  <si>
    <t>TC0300006956.hg.1</t>
  </si>
  <si>
    <t>NM_015141</t>
  </si>
  <si>
    <t>GPD1L</t>
  </si>
  <si>
    <t>TC0300013719.hg.1</t>
  </si>
  <si>
    <t>NM_032898</t>
  </si>
  <si>
    <t>CEP19</t>
  </si>
  <si>
    <t>Table 2. DEGs combination vs control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0"/>
      <name val="Arial"/>
      <family val="2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2A6099"/>
        <bgColor rgb="FF666699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Font="0" applyBorder="0" applyAlignment="0" applyProtection="0"/>
    <xf numFmtId="0" fontId="1" fillId="3" borderId="0" applyFon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2" fillId="0" borderId="0" xfId="0" applyFont="1" applyAlignment="1">
      <alignment horizontal="center"/>
    </xf>
  </cellXfs>
  <cellStyles count="3">
    <cellStyle name="down" xfId="2"/>
    <cellStyle name="Normal" xfId="0" builtinId="0"/>
    <cellStyle name="up" xfId="1"/>
  </cellStyles>
  <dxfs count="2">
    <dxf>
      <fill>
        <patternFill>
          <bgColor rgb="FF2A609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0"/>
  <sheetViews>
    <sheetView tabSelected="1" topLeftCell="D1" zoomScaleNormal="100" workbookViewId="0">
      <selection activeCell="E11" sqref="E11"/>
    </sheetView>
  </sheetViews>
  <sheetFormatPr defaultColWidth="11.5703125" defaultRowHeight="12.75" x14ac:dyDescent="0.2"/>
  <cols>
    <col min="1" max="1" width="29.140625" customWidth="1"/>
    <col min="2" max="2" width="21" customWidth="1"/>
    <col min="3" max="3" width="9.5703125" customWidth="1"/>
    <col min="4" max="5" width="18.28515625" customWidth="1"/>
    <col min="6" max="7" width="17.28515625" customWidth="1"/>
    <col min="8" max="8" width="17.140625" customWidth="1"/>
    <col min="9" max="9" width="18.7109375" style="1" customWidth="1"/>
    <col min="10" max="10" width="16.7109375" customWidth="1"/>
    <col min="11" max="11" width="16.5703125" customWidth="1"/>
    <col min="12" max="13" width="20.42578125" customWidth="1"/>
    <col min="14" max="14" width="17.28515625" customWidth="1"/>
    <col min="15" max="15" width="17.140625" customWidth="1"/>
    <col min="16" max="16" width="18.7109375" customWidth="1"/>
    <col min="17" max="17" width="29.140625" customWidth="1"/>
    <col min="18" max="18" width="21" customWidth="1"/>
    <col min="19" max="19" width="9.5703125" customWidth="1"/>
  </cols>
  <sheetData>
    <row r="1" spans="1:13" ht="15.75" x14ac:dyDescent="0.25">
      <c r="A1" s="2" t="s">
        <v>13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3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2">
      <c r="A4" s="1" t="s">
        <v>13</v>
      </c>
      <c r="B4" s="1" t="s">
        <v>14</v>
      </c>
      <c r="C4" s="1" t="s">
        <v>15</v>
      </c>
      <c r="D4" s="1">
        <v>0.838448490726734</v>
      </c>
      <c r="E4" s="1">
        <v>-0.41510121912264403</v>
      </c>
      <c r="F4" s="1">
        <v>3.0686837564114602</v>
      </c>
      <c r="G4" s="1">
        <v>1.7881261132328601</v>
      </c>
      <c r="H4" s="1">
        <v>-1.33339222427395</v>
      </c>
      <c r="I4" s="1">
        <v>8.3900752863884591</v>
      </c>
      <c r="J4" s="1">
        <v>8.2846966559608806</v>
      </c>
      <c r="K4" s="1">
        <v>93.9403458119437</v>
      </c>
      <c r="L4" s="1">
        <v>4.6080951944238701E-8</v>
      </c>
      <c r="M4" s="1">
        <v>4.6080951944238701E-8</v>
      </c>
    </row>
    <row r="5" spans="1:13" x14ac:dyDescent="0.2">
      <c r="A5" s="1" t="s">
        <v>16</v>
      </c>
      <c r="B5" s="1" t="s">
        <v>17</v>
      </c>
      <c r="C5" s="1" t="s">
        <v>18</v>
      </c>
      <c r="D5" s="1">
        <v>0.77507876201157799</v>
      </c>
      <c r="E5" s="1">
        <v>7.7955620714238394E-2</v>
      </c>
      <c r="F5" s="1">
        <v>1.29454896891009</v>
      </c>
      <c r="G5" s="1">
        <v>1.7112834740539</v>
      </c>
      <c r="H5" s="1">
        <v>1.05552124785174</v>
      </c>
      <c r="I5" s="1">
        <v>2.4530029500297701</v>
      </c>
      <c r="J5" s="1">
        <v>10.440534339851199</v>
      </c>
      <c r="K5" s="1">
        <v>67.6106693182725</v>
      </c>
      <c r="L5" s="1">
        <v>2.53497269319334E-7</v>
      </c>
      <c r="M5" s="1">
        <v>2.53497269319334E-7</v>
      </c>
    </row>
    <row r="6" spans="1:13" x14ac:dyDescent="0.2">
      <c r="A6" s="1">
        <v>23075628</v>
      </c>
      <c r="B6" s="1" t="s">
        <v>19</v>
      </c>
      <c r="C6" s="1" t="s">
        <v>19</v>
      </c>
      <c r="D6" s="1">
        <v>-0.57675441999479304</v>
      </c>
      <c r="E6" s="1">
        <v>0.24412223251381801</v>
      </c>
      <c r="F6" s="1">
        <v>1.99392355597096</v>
      </c>
      <c r="G6" s="1">
        <v>-1.4914901190275101</v>
      </c>
      <c r="H6" s="1">
        <v>1.1843719536614901</v>
      </c>
      <c r="I6" s="1">
        <v>3.9831879497527898</v>
      </c>
      <c r="J6" s="1">
        <v>7.4033931431695397</v>
      </c>
      <c r="K6" s="1">
        <v>48.718971373273</v>
      </c>
      <c r="L6" s="1">
        <v>1.3441024760065701E-6</v>
      </c>
      <c r="M6" s="1">
        <v>1.3441024760065701E-6</v>
      </c>
    </row>
    <row r="7" spans="1:13" x14ac:dyDescent="0.2">
      <c r="A7" s="1">
        <v>23075799</v>
      </c>
      <c r="B7" s="1" t="s">
        <v>19</v>
      </c>
      <c r="C7" s="1" t="s">
        <v>19</v>
      </c>
      <c r="D7" s="1">
        <v>-0.57675441999479304</v>
      </c>
      <c r="E7" s="1">
        <v>0.24412223251381801</v>
      </c>
      <c r="F7" s="1">
        <v>1.99392355597096</v>
      </c>
      <c r="G7" s="1">
        <v>-1.4914901190275101</v>
      </c>
      <c r="H7" s="1">
        <v>1.1843719536614901</v>
      </c>
      <c r="I7" s="1">
        <v>3.9831879497527898</v>
      </c>
      <c r="J7" s="1">
        <v>7.4033931431695397</v>
      </c>
      <c r="K7" s="1">
        <v>48.718971373273</v>
      </c>
      <c r="L7" s="1">
        <v>1.3441024760065701E-6</v>
      </c>
      <c r="M7" s="1">
        <v>1.3441024760065701E-6</v>
      </c>
    </row>
    <row r="8" spans="1:13" x14ac:dyDescent="0.2">
      <c r="A8" s="1" t="s">
        <v>20</v>
      </c>
      <c r="B8" s="1" t="s">
        <v>19</v>
      </c>
      <c r="C8" s="1" t="s">
        <v>19</v>
      </c>
      <c r="D8" s="1">
        <v>0.44053921633844301</v>
      </c>
      <c r="E8" s="1">
        <v>-0.89444808893772498</v>
      </c>
      <c r="F8" s="1">
        <v>-1.49794882903122</v>
      </c>
      <c r="G8" s="1">
        <v>1.3571114616072999</v>
      </c>
      <c r="H8" s="1">
        <v>-1.85889861711546</v>
      </c>
      <c r="I8" s="1">
        <v>-2.82440862800726</v>
      </c>
      <c r="J8" s="1">
        <v>12.373452590689199</v>
      </c>
      <c r="K8" s="1">
        <v>45.788062749020497</v>
      </c>
      <c r="L8" s="1">
        <v>1.8355201237229601E-6</v>
      </c>
      <c r="M8" s="1">
        <v>1.8355201237229601E-6</v>
      </c>
    </row>
    <row r="9" spans="1:13" x14ac:dyDescent="0.2">
      <c r="A9" s="1" t="s">
        <v>21</v>
      </c>
      <c r="B9" s="1" t="s">
        <v>22</v>
      </c>
      <c r="C9" s="1" t="s">
        <v>23</v>
      </c>
      <c r="D9" s="1">
        <v>-0.13918728089477</v>
      </c>
      <c r="E9" s="1">
        <v>0.70741074359360401</v>
      </c>
      <c r="F9" s="1">
        <v>2.4847941336479602</v>
      </c>
      <c r="G9" s="1">
        <v>-1.10128455011742</v>
      </c>
      <c r="H9" s="1">
        <v>1.63287091389076</v>
      </c>
      <c r="I9" s="1">
        <v>5.5975446599393903</v>
      </c>
      <c r="J9" s="1">
        <v>9.2774749204986708</v>
      </c>
      <c r="K9" s="1">
        <v>43.351723414586701</v>
      </c>
      <c r="L9" s="1">
        <v>2.4124857829653301E-6</v>
      </c>
      <c r="M9" s="1">
        <v>2.4124857829653301E-6</v>
      </c>
    </row>
    <row r="10" spans="1:13" x14ac:dyDescent="0.2">
      <c r="A10" s="1" t="s">
        <v>24</v>
      </c>
      <c r="B10" s="1" t="s">
        <v>25</v>
      </c>
      <c r="C10" s="1" t="s">
        <v>26</v>
      </c>
      <c r="D10" s="1">
        <v>0.97307825849184004</v>
      </c>
      <c r="E10" s="1">
        <v>-0.26153645048135798</v>
      </c>
      <c r="F10" s="1">
        <v>-1.30649867475642</v>
      </c>
      <c r="G10" s="1">
        <v>1.96302460840759</v>
      </c>
      <c r="H10" s="1">
        <v>-1.19875468238574</v>
      </c>
      <c r="I10" s="1">
        <v>-2.4734053190200198</v>
      </c>
      <c r="J10" s="1">
        <v>8.9661010086978994</v>
      </c>
      <c r="K10" s="1">
        <v>41.3005732648137</v>
      </c>
      <c r="L10" s="1">
        <v>3.0707408572215499E-6</v>
      </c>
      <c r="M10" s="1">
        <v>3.0707408572215499E-6</v>
      </c>
    </row>
    <row r="11" spans="1:13" x14ac:dyDescent="0.2">
      <c r="A11" s="1" t="s">
        <v>27</v>
      </c>
      <c r="B11" s="1" t="s">
        <v>28</v>
      </c>
      <c r="C11" s="1" t="s">
        <v>29</v>
      </c>
      <c r="D11" s="1">
        <v>0.66540767501230003</v>
      </c>
      <c r="E11" s="1">
        <v>4.49322746639833E-2</v>
      </c>
      <c r="F11" s="1">
        <v>1.5547603909343399</v>
      </c>
      <c r="G11" s="1">
        <v>1.58601638448771</v>
      </c>
      <c r="H11" s="1">
        <v>1.0316347494890801</v>
      </c>
      <c r="I11" s="1">
        <v>2.9378492952499302</v>
      </c>
      <c r="J11" s="1">
        <v>9.0767579786019095</v>
      </c>
      <c r="K11" s="1">
        <v>40.419591698684499</v>
      </c>
      <c r="L11" s="1">
        <v>3.4175290240921599E-6</v>
      </c>
      <c r="M11" s="1">
        <v>3.4175290240921599E-6</v>
      </c>
    </row>
    <row r="12" spans="1:13" x14ac:dyDescent="0.2">
      <c r="A12" s="1" t="s">
        <v>30</v>
      </c>
      <c r="B12" s="1" t="s">
        <v>31</v>
      </c>
      <c r="C12" s="1" t="s">
        <v>32</v>
      </c>
      <c r="D12" s="1">
        <v>3.2316364309272302E-2</v>
      </c>
      <c r="E12" s="1">
        <v>-0.803524743096938</v>
      </c>
      <c r="F12" s="1">
        <v>-1.11899293304129</v>
      </c>
      <c r="G12" s="1">
        <v>1.0226527605092199</v>
      </c>
      <c r="H12" s="1">
        <v>-1.7453601258163101</v>
      </c>
      <c r="I12" s="1">
        <v>-2.1719530734312702</v>
      </c>
      <c r="J12" s="1">
        <v>9.6818545932289695</v>
      </c>
      <c r="K12" s="1">
        <v>37.979976127164001</v>
      </c>
      <c r="L12" s="1">
        <v>4.6491774497387103E-6</v>
      </c>
      <c r="M12" s="1">
        <v>4.6491774497387103E-6</v>
      </c>
    </row>
    <row r="13" spans="1:13" x14ac:dyDescent="0.2">
      <c r="A13" s="1" t="s">
        <v>33</v>
      </c>
      <c r="B13" s="1" t="s">
        <v>34</v>
      </c>
      <c r="C13" s="1" t="s">
        <v>35</v>
      </c>
      <c r="D13" s="1">
        <v>8.7782637071347494E-2</v>
      </c>
      <c r="E13" s="1">
        <v>0.41426911456362298</v>
      </c>
      <c r="F13" s="1">
        <v>1.20371947981963</v>
      </c>
      <c r="G13" s="1">
        <v>1.0627355457751499</v>
      </c>
      <c r="H13" s="1">
        <v>1.3326233841456401</v>
      </c>
      <c r="I13" s="1">
        <v>2.3033273780971002</v>
      </c>
      <c r="J13" s="1">
        <v>10.0556013944688</v>
      </c>
      <c r="K13" s="1">
        <v>36.643808208381998</v>
      </c>
      <c r="L13" s="1">
        <v>5.5452140941361101E-6</v>
      </c>
      <c r="M13" s="1">
        <v>5.5452140941361101E-6</v>
      </c>
    </row>
    <row r="14" spans="1:13" x14ac:dyDescent="0.2">
      <c r="A14" s="1" t="s">
        <v>36</v>
      </c>
      <c r="B14" s="1" t="s">
        <v>37</v>
      </c>
      <c r="C14" s="1" t="s">
        <v>38</v>
      </c>
      <c r="D14" s="1">
        <v>-0.123297738447967</v>
      </c>
      <c r="E14" s="1">
        <v>0.65607570326578601</v>
      </c>
      <c r="F14" s="1">
        <v>1.24104736231832</v>
      </c>
      <c r="G14" s="1">
        <v>-1.0892217819927299</v>
      </c>
      <c r="H14" s="1">
        <v>1.5757904571781001</v>
      </c>
      <c r="I14" s="1">
        <v>2.3637006906606901</v>
      </c>
      <c r="J14" s="1">
        <v>9.9718252990993008</v>
      </c>
      <c r="K14" s="1">
        <v>35.567557903801003</v>
      </c>
      <c r="L14" s="1">
        <v>6.4183801616418703E-6</v>
      </c>
      <c r="M14" s="1">
        <v>6.4183801616418703E-6</v>
      </c>
    </row>
    <row r="15" spans="1:13" x14ac:dyDescent="0.2">
      <c r="A15" s="1" t="s">
        <v>39</v>
      </c>
      <c r="B15" s="1" t="s">
        <v>40</v>
      </c>
      <c r="C15" s="1" t="s">
        <v>41</v>
      </c>
      <c r="D15" s="1">
        <v>-0.52368567169984603</v>
      </c>
      <c r="E15" s="1">
        <v>0.53492857676167405</v>
      </c>
      <c r="F15" s="1">
        <v>1.0484505973568801</v>
      </c>
      <c r="G15" s="1">
        <v>-1.43762327543727</v>
      </c>
      <c r="H15" s="1">
        <v>1.4488704238174399</v>
      </c>
      <c r="I15" s="1">
        <v>2.0683073666589702</v>
      </c>
      <c r="J15" s="1">
        <v>14.176501120022399</v>
      </c>
      <c r="K15" s="1">
        <v>35.444941063552697</v>
      </c>
      <c r="L15" s="1">
        <v>6.5278509527169801E-6</v>
      </c>
      <c r="M15" s="1">
        <v>6.5278509527169801E-6</v>
      </c>
    </row>
    <row r="16" spans="1:13" x14ac:dyDescent="0.2">
      <c r="A16" s="1" t="s">
        <v>42</v>
      </c>
      <c r="B16" s="1" t="s">
        <v>43</v>
      </c>
      <c r="C16" s="1" t="s">
        <v>44</v>
      </c>
      <c r="D16" s="1">
        <v>-0.53023324782371795</v>
      </c>
      <c r="E16" s="1">
        <v>0.85962786891336396</v>
      </c>
      <c r="F16" s="1">
        <v>1.20742360142108</v>
      </c>
      <c r="G16" s="1">
        <v>-1.4441626617505801</v>
      </c>
      <c r="H16" s="1">
        <v>1.8145701970994901</v>
      </c>
      <c r="I16" s="1">
        <v>2.3092487728094002</v>
      </c>
      <c r="J16" s="1">
        <v>9.5931289355424596</v>
      </c>
      <c r="K16" s="1">
        <v>32.548097084895097</v>
      </c>
      <c r="L16" s="1">
        <v>9.8919174481597003E-6</v>
      </c>
      <c r="M16" s="1">
        <v>9.8919174481597003E-6</v>
      </c>
    </row>
    <row r="17" spans="1:13" x14ac:dyDescent="0.2">
      <c r="A17" s="1">
        <v>23075639</v>
      </c>
      <c r="B17" s="1" t="s">
        <v>19</v>
      </c>
      <c r="C17" s="1" t="s">
        <v>19</v>
      </c>
      <c r="D17" s="1">
        <v>0.17972114961409</v>
      </c>
      <c r="E17" s="1">
        <v>0.70758767110424803</v>
      </c>
      <c r="F17" s="1">
        <v>1.3245037418066801</v>
      </c>
      <c r="G17" s="1">
        <v>1.1326649377207001</v>
      </c>
      <c r="H17" s="1">
        <v>1.6330711762424099</v>
      </c>
      <c r="I17" s="1">
        <v>2.5044672425034502</v>
      </c>
      <c r="J17" s="1">
        <v>8.0435091374547607</v>
      </c>
      <c r="K17" s="1">
        <v>32.102778057983201</v>
      </c>
      <c r="L17" s="1">
        <v>1.05753186362508E-5</v>
      </c>
      <c r="M17" s="1">
        <v>1.05753186362508E-5</v>
      </c>
    </row>
    <row r="18" spans="1:13" x14ac:dyDescent="0.2">
      <c r="A18" s="1">
        <v>23076359</v>
      </c>
      <c r="B18" s="1" t="s">
        <v>19</v>
      </c>
      <c r="C18" s="1" t="s">
        <v>19</v>
      </c>
      <c r="D18" s="1">
        <v>0.17972114961409</v>
      </c>
      <c r="E18" s="1">
        <v>0.70758767110424803</v>
      </c>
      <c r="F18" s="1">
        <v>1.3245037418066801</v>
      </c>
      <c r="G18" s="1">
        <v>1.1326649377207001</v>
      </c>
      <c r="H18" s="1">
        <v>1.6330711762424099</v>
      </c>
      <c r="I18" s="1">
        <v>2.5044672425034502</v>
      </c>
      <c r="J18" s="1">
        <v>8.0435091374547607</v>
      </c>
      <c r="K18" s="1">
        <v>32.102778057983201</v>
      </c>
      <c r="L18" s="1">
        <v>1.05753186362508E-5</v>
      </c>
      <c r="M18" s="1">
        <v>1.05753186362508E-5</v>
      </c>
    </row>
    <row r="19" spans="1:13" x14ac:dyDescent="0.2">
      <c r="A19" s="1">
        <v>23076429</v>
      </c>
      <c r="B19" s="1" t="s">
        <v>19</v>
      </c>
      <c r="C19" s="1" t="s">
        <v>19</v>
      </c>
      <c r="D19" s="1">
        <v>0.17972114961409</v>
      </c>
      <c r="E19" s="1">
        <v>0.70758767110424803</v>
      </c>
      <c r="F19" s="1">
        <v>1.3245037418066801</v>
      </c>
      <c r="G19" s="1">
        <v>1.1326649377207001</v>
      </c>
      <c r="H19" s="1">
        <v>1.6330711762424099</v>
      </c>
      <c r="I19" s="1">
        <v>2.5044672425034502</v>
      </c>
      <c r="J19" s="1">
        <v>8.0435091374547607</v>
      </c>
      <c r="K19" s="1">
        <v>32.102778057983201</v>
      </c>
      <c r="L19" s="1">
        <v>1.05753186362508E-5</v>
      </c>
      <c r="M19" s="1">
        <v>1.05753186362508E-5</v>
      </c>
    </row>
    <row r="20" spans="1:13" x14ac:dyDescent="0.2">
      <c r="A20" s="1" t="s">
        <v>45</v>
      </c>
      <c r="B20" s="1" t="s">
        <v>19</v>
      </c>
      <c r="C20" s="1" t="s">
        <v>19</v>
      </c>
      <c r="D20" s="1">
        <v>0.52501770145617499</v>
      </c>
      <c r="E20" s="1">
        <v>0.89496356475766703</v>
      </c>
      <c r="F20" s="1">
        <v>1.4195830693253799</v>
      </c>
      <c r="G20" s="1">
        <v>1.4389512354232601</v>
      </c>
      <c r="H20" s="1">
        <v>1.85956292139868</v>
      </c>
      <c r="I20" s="1">
        <v>2.6750819143700202</v>
      </c>
      <c r="J20" s="1">
        <v>14.091899639863</v>
      </c>
      <c r="K20" s="1">
        <v>31.234776189995401</v>
      </c>
      <c r="L20" s="1">
        <v>1.20750441618916E-5</v>
      </c>
      <c r="M20" s="1">
        <v>1.20750441618916E-5</v>
      </c>
    </row>
    <row r="21" spans="1:13" x14ac:dyDescent="0.2">
      <c r="A21" s="1" t="s">
        <v>46</v>
      </c>
      <c r="B21" s="1" t="s">
        <v>47</v>
      </c>
      <c r="C21" s="1" t="s">
        <v>48</v>
      </c>
      <c r="D21" s="1">
        <v>0.198604852797228</v>
      </c>
      <c r="E21" s="1">
        <v>0.80524216349965905</v>
      </c>
      <c r="F21" s="1">
        <v>1.36101651040945</v>
      </c>
      <c r="G21" s="1">
        <v>1.14758805198185</v>
      </c>
      <c r="H21" s="1">
        <v>1.74743908351226</v>
      </c>
      <c r="I21" s="1">
        <v>2.56866101393656</v>
      </c>
      <c r="J21" s="1">
        <v>6.6820730750314299</v>
      </c>
      <c r="K21" s="1">
        <v>31.208226599308698</v>
      </c>
      <c r="L21" s="1">
        <v>1.21247473144747E-5</v>
      </c>
      <c r="M21" s="1">
        <v>1.21247473144747E-5</v>
      </c>
    </row>
    <row r="22" spans="1:13" x14ac:dyDescent="0.2">
      <c r="A22" s="1" t="s">
        <v>49</v>
      </c>
      <c r="B22" s="1" t="s">
        <v>50</v>
      </c>
      <c r="C22" s="1" t="s">
        <v>51</v>
      </c>
      <c r="D22" s="1">
        <v>-0.97852087088420303</v>
      </c>
      <c r="E22" s="1">
        <v>-0.63810464671712097</v>
      </c>
      <c r="F22" s="1">
        <v>-1.3008801769215199</v>
      </c>
      <c r="G22" s="1">
        <v>-1.97044416690904</v>
      </c>
      <c r="H22" s="1">
        <v>-1.55628323491912</v>
      </c>
      <c r="I22" s="1">
        <v>-2.4637915081182902</v>
      </c>
      <c r="J22" s="1">
        <v>11.743022755590699</v>
      </c>
      <c r="K22" s="1">
        <v>30.5104137379825</v>
      </c>
      <c r="L22" s="1">
        <v>1.3522299181452701E-5</v>
      </c>
      <c r="M22" s="1">
        <v>1.3522299181452701E-5</v>
      </c>
    </row>
    <row r="23" spans="1:13" x14ac:dyDescent="0.2">
      <c r="A23" s="1" t="s">
        <v>52</v>
      </c>
      <c r="B23" s="1" t="s">
        <v>53</v>
      </c>
      <c r="C23" s="1" t="s">
        <v>54</v>
      </c>
      <c r="D23" s="1">
        <v>-2.7873990093762999E-2</v>
      </c>
      <c r="E23" s="1">
        <v>-0.71755244595083101</v>
      </c>
      <c r="F23" s="1">
        <v>-1.0322534295518899</v>
      </c>
      <c r="G23" s="1">
        <v>-1.0195086317475499</v>
      </c>
      <c r="H23" s="1">
        <v>-1.6443899342853301</v>
      </c>
      <c r="I23" s="1">
        <v>-2.0452163005002202</v>
      </c>
      <c r="J23" s="1">
        <v>12.3109066000328</v>
      </c>
      <c r="K23" s="1">
        <v>29.553554119304899</v>
      </c>
      <c r="L23" s="1">
        <v>1.5761553494969699E-5</v>
      </c>
      <c r="M23" s="1">
        <v>1.5761553494969699E-5</v>
      </c>
    </row>
    <row r="24" spans="1:13" x14ac:dyDescent="0.2">
      <c r="A24" s="1" t="s">
        <v>55</v>
      </c>
      <c r="B24" s="1" t="s">
        <v>56</v>
      </c>
      <c r="C24" s="1" t="s">
        <v>57</v>
      </c>
      <c r="D24" s="1">
        <v>-0.81993427510501204</v>
      </c>
      <c r="E24" s="1">
        <v>0.57772998359149197</v>
      </c>
      <c r="F24" s="1">
        <v>1.0117910380645301</v>
      </c>
      <c r="G24" s="1">
        <v>-1.76532556776719</v>
      </c>
      <c r="H24" s="1">
        <v>1.4924990193782199</v>
      </c>
      <c r="I24" s="1">
        <v>2.0164128286274599</v>
      </c>
      <c r="J24" s="1">
        <v>10.4800265694356</v>
      </c>
      <c r="K24" s="1">
        <v>29.452643060623501</v>
      </c>
      <c r="L24" s="1">
        <v>1.60224038767863E-5</v>
      </c>
      <c r="M24" s="1">
        <v>1.60224038767863E-5</v>
      </c>
    </row>
    <row r="25" spans="1:13" x14ac:dyDescent="0.2">
      <c r="A25" s="1">
        <v>23076105</v>
      </c>
      <c r="B25" s="1" t="s">
        <v>19</v>
      </c>
      <c r="C25" s="1" t="s">
        <v>19</v>
      </c>
      <c r="D25" s="1">
        <v>0.69294689321662595</v>
      </c>
      <c r="E25" s="1">
        <v>0.94772452860962497</v>
      </c>
      <c r="F25" s="1">
        <v>1.52721720237185</v>
      </c>
      <c r="G25" s="1">
        <v>1.6165822288030001</v>
      </c>
      <c r="H25" s="1">
        <v>1.9288280393014099</v>
      </c>
      <c r="I25" s="1">
        <v>2.8822934035409</v>
      </c>
      <c r="J25" s="1">
        <v>7.9475102825734201</v>
      </c>
      <c r="K25" s="1">
        <v>29.276170138774098</v>
      </c>
      <c r="L25" s="1">
        <v>1.6490966906735999E-5</v>
      </c>
      <c r="M25" s="1">
        <v>1.6490966906735999E-5</v>
      </c>
    </row>
    <row r="26" spans="1:13" x14ac:dyDescent="0.2">
      <c r="A26" s="1" t="s">
        <v>58</v>
      </c>
      <c r="B26" s="1" t="s">
        <v>59</v>
      </c>
      <c r="C26" s="1" t="s">
        <v>60</v>
      </c>
      <c r="D26" s="1">
        <v>6.6116246209494606E-2</v>
      </c>
      <c r="E26" s="1">
        <v>0.74139865159491303</v>
      </c>
      <c r="F26" s="1">
        <v>1.08073155581571</v>
      </c>
      <c r="G26" s="1">
        <v>1.04689463287796</v>
      </c>
      <c r="H26" s="1">
        <v>1.67179581171332</v>
      </c>
      <c r="I26" s="1">
        <v>2.1151083296004898</v>
      </c>
      <c r="J26" s="1">
        <v>9.6520935881053607</v>
      </c>
      <c r="K26" s="1">
        <v>28.426587088276101</v>
      </c>
      <c r="L26" s="1">
        <v>1.89870724427187E-5</v>
      </c>
      <c r="M26" s="1">
        <v>1.89870724427187E-5</v>
      </c>
    </row>
    <row r="27" spans="1:13" x14ac:dyDescent="0.2">
      <c r="A27" s="1" t="s">
        <v>61</v>
      </c>
      <c r="B27" s="1" t="s">
        <v>19</v>
      </c>
      <c r="C27" s="1" t="s">
        <v>19</v>
      </c>
      <c r="D27" s="1">
        <v>0.38802021243801998</v>
      </c>
      <c r="E27" s="1">
        <v>0.70412793281072406</v>
      </c>
      <c r="F27" s="1">
        <v>1.24755155667944</v>
      </c>
      <c r="G27" s="1">
        <v>1.3085964050166401</v>
      </c>
      <c r="H27" s="1">
        <v>1.62915958752585</v>
      </c>
      <c r="I27" s="1">
        <v>2.3743811713784999</v>
      </c>
      <c r="J27" s="1">
        <v>15.645670992692001</v>
      </c>
      <c r="K27" s="1">
        <v>27.392663032734401</v>
      </c>
      <c r="L27" s="1">
        <v>2.2654472008151301E-5</v>
      </c>
      <c r="M27" s="1">
        <v>2.2654472008151301E-5</v>
      </c>
    </row>
    <row r="28" spans="1:13" x14ac:dyDescent="0.2">
      <c r="A28" s="1" t="s">
        <v>62</v>
      </c>
      <c r="B28" s="1" t="s">
        <v>63</v>
      </c>
      <c r="C28" s="1" t="s">
        <v>64</v>
      </c>
      <c r="D28" s="1">
        <v>0.63477982329296001</v>
      </c>
      <c r="E28" s="1">
        <v>0.92128644888853295</v>
      </c>
      <c r="F28" s="1">
        <v>1.21766359673864</v>
      </c>
      <c r="G28" s="1">
        <v>1.5527007667030599</v>
      </c>
      <c r="H28" s="1">
        <v>1.8938032421276001</v>
      </c>
      <c r="I28" s="1">
        <v>2.3256977207123102</v>
      </c>
      <c r="J28" s="1">
        <v>6.7683029037606204</v>
      </c>
      <c r="K28" s="1">
        <v>27.046866301636001</v>
      </c>
      <c r="L28" s="1">
        <v>2.40641254129138E-5</v>
      </c>
      <c r="M28" s="1">
        <v>2.40641254129138E-5</v>
      </c>
    </row>
    <row r="29" spans="1:13" x14ac:dyDescent="0.2">
      <c r="A29" s="1" t="s">
        <v>65</v>
      </c>
      <c r="B29" s="1" t="s">
        <v>19</v>
      </c>
      <c r="C29" s="1" t="s">
        <v>19</v>
      </c>
      <c r="D29" s="1">
        <v>0.71972890739718498</v>
      </c>
      <c r="E29" s="1">
        <v>0.26907741694102999</v>
      </c>
      <c r="F29" s="1">
        <v>1.29591183277797</v>
      </c>
      <c r="G29" s="1">
        <v>1.6468725464582299</v>
      </c>
      <c r="H29" s="1">
        <v>1.2050369771520399</v>
      </c>
      <c r="I29" s="1">
        <v>2.4553213115340702</v>
      </c>
      <c r="J29" s="1">
        <v>10.757601225508299</v>
      </c>
      <c r="K29" s="1">
        <v>26.228834043544701</v>
      </c>
      <c r="L29" s="1">
        <v>2.7833628883460501E-5</v>
      </c>
      <c r="M29" s="1">
        <v>2.7833628883460501E-5</v>
      </c>
    </row>
    <row r="30" spans="1:13" x14ac:dyDescent="0.2">
      <c r="A30" s="1" t="s">
        <v>66</v>
      </c>
      <c r="B30" s="1" t="s">
        <v>67</v>
      </c>
      <c r="C30" s="1" t="s">
        <v>68</v>
      </c>
      <c r="D30" s="1">
        <v>0.34585717736062599</v>
      </c>
      <c r="E30" s="1">
        <v>0.698394028846408</v>
      </c>
      <c r="F30" s="1">
        <v>1.20388853895589</v>
      </c>
      <c r="G30" s="1">
        <v>1.2709058670700799</v>
      </c>
      <c r="H30" s="1">
        <v>1.62269744173666</v>
      </c>
      <c r="I30" s="1">
        <v>2.3035973044102298</v>
      </c>
      <c r="J30" s="1">
        <v>10.6909145446542</v>
      </c>
      <c r="K30" s="1">
        <v>26.127877810774599</v>
      </c>
      <c r="L30" s="1">
        <v>2.8345745928357799E-5</v>
      </c>
      <c r="M30" s="1">
        <v>2.8345745928357799E-5</v>
      </c>
    </row>
    <row r="31" spans="1:13" x14ac:dyDescent="0.2">
      <c r="A31" s="1" t="s">
        <v>69</v>
      </c>
      <c r="B31" s="1" t="s">
        <v>70</v>
      </c>
      <c r="C31" s="1" t="s">
        <v>71</v>
      </c>
      <c r="D31" s="1">
        <v>0.25740713933634202</v>
      </c>
      <c r="E31" s="1">
        <v>0.777924442130976</v>
      </c>
      <c r="F31" s="1">
        <v>1.1122482988737901</v>
      </c>
      <c r="G31" s="1">
        <v>1.1953284879066699</v>
      </c>
      <c r="H31" s="1">
        <v>1.7146622693831399</v>
      </c>
      <c r="I31" s="1">
        <v>2.16182283834216</v>
      </c>
      <c r="J31" s="1">
        <v>13.844211987686201</v>
      </c>
      <c r="K31" s="1">
        <v>25.566715942952499</v>
      </c>
      <c r="L31" s="1">
        <v>3.1404350877793203E-5</v>
      </c>
      <c r="M31" s="1">
        <v>3.1404350877793203E-5</v>
      </c>
    </row>
    <row r="32" spans="1:13" x14ac:dyDescent="0.2">
      <c r="A32" s="1" t="s">
        <v>72</v>
      </c>
      <c r="B32" s="1" t="s">
        <v>73</v>
      </c>
      <c r="C32" s="1" t="s">
        <v>74</v>
      </c>
      <c r="D32" s="1">
        <v>0.66365420647360196</v>
      </c>
      <c r="E32" s="1">
        <v>0.227770045436582</v>
      </c>
      <c r="F32" s="1">
        <v>1.3122081639016201</v>
      </c>
      <c r="G32" s="1">
        <v>1.5840898924782501</v>
      </c>
      <c r="H32" s="1">
        <v>1.17102351414419</v>
      </c>
      <c r="I32" s="1">
        <v>2.48321325562861</v>
      </c>
      <c r="J32" s="1">
        <v>5.5189391533807299</v>
      </c>
      <c r="K32" s="1">
        <v>25.063229742451799</v>
      </c>
      <c r="L32" s="1">
        <v>3.4486017445495801E-5</v>
      </c>
      <c r="M32" s="1">
        <v>3.4486017445495801E-5</v>
      </c>
    </row>
    <row r="33" spans="1:13" x14ac:dyDescent="0.2">
      <c r="A33" s="1" t="s">
        <v>75</v>
      </c>
      <c r="B33" s="1" t="s">
        <v>19</v>
      </c>
      <c r="C33" s="1" t="s">
        <v>19</v>
      </c>
      <c r="D33" s="1">
        <v>-0.60018578896650399</v>
      </c>
      <c r="E33" s="1">
        <v>-0.51253166322857202</v>
      </c>
      <c r="F33" s="1">
        <v>-1.0692420573246699</v>
      </c>
      <c r="G33" s="1">
        <v>-1.5159117716920301</v>
      </c>
      <c r="H33" s="1">
        <v>-1.42655133444362</v>
      </c>
      <c r="I33" s="1">
        <v>-2.0983306863767099</v>
      </c>
      <c r="J33" s="1">
        <v>11.4508770489161</v>
      </c>
      <c r="K33" s="1">
        <v>24.9862588643966</v>
      </c>
      <c r="L33" s="1">
        <v>3.4988067651355503E-5</v>
      </c>
      <c r="M33" s="1">
        <v>3.4988067651355503E-5</v>
      </c>
    </row>
    <row r="34" spans="1:13" x14ac:dyDescent="0.2">
      <c r="A34" s="1" t="s">
        <v>76</v>
      </c>
      <c r="B34" s="1" t="s">
        <v>77</v>
      </c>
      <c r="C34" s="1" t="s">
        <v>78</v>
      </c>
      <c r="D34" s="1">
        <v>0.13490964570391001</v>
      </c>
      <c r="E34" s="1">
        <v>0.61512743574524698</v>
      </c>
      <c r="F34" s="1">
        <v>1.3821349148275399</v>
      </c>
      <c r="G34" s="1">
        <v>1.0980240436772599</v>
      </c>
      <c r="H34" s="1">
        <v>1.5316932882332299</v>
      </c>
      <c r="I34" s="1">
        <v>2.6065380399038802</v>
      </c>
      <c r="J34" s="1">
        <v>11.7636498854053</v>
      </c>
      <c r="K34" s="1">
        <v>24.219725312038602</v>
      </c>
      <c r="L34" s="1">
        <v>4.0490762094366902E-5</v>
      </c>
      <c r="M34" s="1">
        <v>4.0490762094366902E-5</v>
      </c>
    </row>
    <row r="35" spans="1:13" x14ac:dyDescent="0.2">
      <c r="A35" s="1" t="s">
        <v>79</v>
      </c>
      <c r="B35" s="1" t="s">
        <v>80</v>
      </c>
      <c r="C35" s="1" t="s">
        <v>81</v>
      </c>
      <c r="D35" s="1">
        <v>-2.5573582641678499E-2</v>
      </c>
      <c r="E35" s="1">
        <v>0.80290837256764802</v>
      </c>
      <c r="F35" s="1">
        <v>1.89776864791162</v>
      </c>
      <c r="G35" s="1">
        <v>-1.0178842992464201</v>
      </c>
      <c r="H35" s="1">
        <v>1.74461460528754</v>
      </c>
      <c r="I35" s="1">
        <v>3.7263641056511898</v>
      </c>
      <c r="J35" s="1">
        <v>12.2021641995479</v>
      </c>
      <c r="K35" s="1">
        <v>24.166081777398801</v>
      </c>
      <c r="L35" s="1">
        <v>4.0912842400129901E-5</v>
      </c>
      <c r="M35" s="1">
        <v>4.0912842400129901E-5</v>
      </c>
    </row>
    <row r="36" spans="1:13" x14ac:dyDescent="0.2">
      <c r="A36" s="1" t="s">
        <v>82</v>
      </c>
      <c r="B36" s="1" t="s">
        <v>83</v>
      </c>
      <c r="C36" s="1" t="s">
        <v>84</v>
      </c>
      <c r="D36" s="1">
        <v>0.77399594827603702</v>
      </c>
      <c r="E36" s="1">
        <v>0.89337905803859696</v>
      </c>
      <c r="F36" s="1">
        <v>1.6054280532869201</v>
      </c>
      <c r="G36" s="1">
        <v>1.70999955334428</v>
      </c>
      <c r="H36" s="1">
        <v>1.8575216913447601</v>
      </c>
      <c r="I36" s="1">
        <v>3.0428602011358201</v>
      </c>
      <c r="J36" s="1">
        <v>6.9818746237814997</v>
      </c>
      <c r="K36" s="1">
        <v>24.161944454324502</v>
      </c>
      <c r="L36" s="1">
        <v>4.0945611624893102E-5</v>
      </c>
      <c r="M36" s="1">
        <v>4.0945611624893102E-5</v>
      </c>
    </row>
    <row r="37" spans="1:13" x14ac:dyDescent="0.2">
      <c r="A37" s="1" t="s">
        <v>85</v>
      </c>
      <c r="B37" s="1" t="s">
        <v>19</v>
      </c>
      <c r="C37" s="1" t="s">
        <v>19</v>
      </c>
      <c r="D37" s="1">
        <v>0.25264008493979201</v>
      </c>
      <c r="E37" s="1">
        <v>0.90656873882045197</v>
      </c>
      <c r="F37" s="1">
        <v>1.10415901025397</v>
      </c>
      <c r="G37" s="1">
        <v>1.1913853177057601</v>
      </c>
      <c r="H37" s="1">
        <v>1.8745817451721001</v>
      </c>
      <c r="I37" s="1">
        <v>2.1497352711211701</v>
      </c>
      <c r="J37" s="1">
        <v>15.513908684577</v>
      </c>
      <c r="K37" s="1">
        <v>23.974427199316199</v>
      </c>
      <c r="L37" s="1">
        <v>4.2463971161001603E-5</v>
      </c>
      <c r="M37" s="1">
        <v>4.2463971161001603E-5</v>
      </c>
    </row>
    <row r="38" spans="1:13" x14ac:dyDescent="0.2">
      <c r="A38" s="1" t="s">
        <v>86</v>
      </c>
      <c r="B38" s="1" t="s">
        <v>19</v>
      </c>
      <c r="C38" s="1" t="s">
        <v>19</v>
      </c>
      <c r="D38" s="1">
        <v>-1.05089279021726E-2</v>
      </c>
      <c r="E38" s="1">
        <v>0.93961902971630296</v>
      </c>
      <c r="F38" s="1">
        <v>1.39109228182918</v>
      </c>
      <c r="G38" s="1">
        <v>-1.00731082831119</v>
      </c>
      <c r="H38" s="1">
        <v>1.9180216827041801</v>
      </c>
      <c r="I38" s="1">
        <v>2.6227717883740498</v>
      </c>
      <c r="J38" s="1">
        <v>11.4798553377231</v>
      </c>
      <c r="K38" s="1">
        <v>23.856822234018999</v>
      </c>
      <c r="L38" s="1">
        <v>4.3450259054900299E-5</v>
      </c>
      <c r="M38" s="1">
        <v>4.3450259054900299E-5</v>
      </c>
    </row>
    <row r="39" spans="1:13" x14ac:dyDescent="0.2">
      <c r="A39" s="1" t="s">
        <v>87</v>
      </c>
      <c r="B39" s="1" t="s">
        <v>88</v>
      </c>
      <c r="C39" s="1" t="s">
        <v>89</v>
      </c>
      <c r="D39" s="1">
        <v>0.42452933728299902</v>
      </c>
      <c r="E39" s="1">
        <v>-0.108821063847084</v>
      </c>
      <c r="F39" s="1">
        <v>1.1660101426293099</v>
      </c>
      <c r="G39" s="1">
        <v>1.34213457533173</v>
      </c>
      <c r="H39" s="1">
        <v>-1.07834667704295</v>
      </c>
      <c r="I39" s="1">
        <v>2.24390273639326</v>
      </c>
      <c r="J39" s="1">
        <v>8.0648971118529804</v>
      </c>
      <c r="K39" s="1">
        <v>23.3405372719889</v>
      </c>
      <c r="L39" s="1">
        <v>4.8114103997994197E-5</v>
      </c>
      <c r="M39" s="1">
        <v>4.8114103997994197E-5</v>
      </c>
    </row>
    <row r="40" spans="1:13" x14ac:dyDescent="0.2">
      <c r="A40" s="1" t="s">
        <v>90</v>
      </c>
      <c r="B40" s="1" t="s">
        <v>91</v>
      </c>
      <c r="C40" s="1" t="s">
        <v>92</v>
      </c>
      <c r="D40" s="1">
        <v>-0.69509035947807996</v>
      </c>
      <c r="E40" s="1">
        <v>-0.88443792858862802</v>
      </c>
      <c r="F40" s="1">
        <v>-1.53670260995036</v>
      </c>
      <c r="G40" s="1">
        <v>-1.61898583091582</v>
      </c>
      <c r="H40" s="1">
        <v>-1.8460452653994901</v>
      </c>
      <c r="I40" s="1">
        <v>-2.9013062930347799</v>
      </c>
      <c r="J40" s="1">
        <v>13.407264104705799</v>
      </c>
      <c r="K40" s="1">
        <v>23.312583525225801</v>
      </c>
      <c r="L40" s="1">
        <v>4.83831021429391E-5</v>
      </c>
      <c r="M40" s="1">
        <v>4.83831021429391E-5</v>
      </c>
    </row>
    <row r="41" spans="1:13" x14ac:dyDescent="0.2">
      <c r="A41" s="1" t="s">
        <v>93</v>
      </c>
      <c r="B41" s="1" t="s">
        <v>94</v>
      </c>
      <c r="C41" s="1" t="s">
        <v>95</v>
      </c>
      <c r="D41" s="1">
        <v>-4.4802490058348403E-2</v>
      </c>
      <c r="E41" s="1">
        <v>-0.31668605846637998</v>
      </c>
      <c r="F41" s="1">
        <v>1.29011841399184</v>
      </c>
      <c r="G41" s="1">
        <v>-1.0315419479730801</v>
      </c>
      <c r="H41" s="1">
        <v>-1.2454663630221401</v>
      </c>
      <c r="I41" s="1">
        <v>2.44548126815222</v>
      </c>
      <c r="J41" s="1">
        <v>7.0549677037069802</v>
      </c>
      <c r="K41" s="1">
        <v>23.221548394598301</v>
      </c>
      <c r="L41" s="1">
        <v>4.9271551543281502E-5</v>
      </c>
      <c r="M41" s="1">
        <v>4.9271551543281502E-5</v>
      </c>
    </row>
    <row r="42" spans="1:13" x14ac:dyDescent="0.2">
      <c r="A42" s="1" t="s">
        <v>96</v>
      </c>
      <c r="B42" s="1" t="s">
        <v>97</v>
      </c>
      <c r="C42" s="1" t="s">
        <v>98</v>
      </c>
      <c r="D42" s="1">
        <v>-0.93539822864325795</v>
      </c>
      <c r="E42" s="1">
        <v>-0.15770678639494101</v>
      </c>
      <c r="F42" s="1">
        <v>-1.08288786886904</v>
      </c>
      <c r="G42" s="1">
        <v>-1.91241844923177</v>
      </c>
      <c r="H42" s="1">
        <v>-1.11551258230231</v>
      </c>
      <c r="I42" s="1">
        <v>-2.1182720237137498</v>
      </c>
      <c r="J42" s="1">
        <v>8.5998634748789495</v>
      </c>
      <c r="K42" s="1">
        <v>23.171657377312499</v>
      </c>
      <c r="L42" s="1">
        <v>4.9766645718906497E-5</v>
      </c>
      <c r="M42" s="1">
        <v>4.9766645718906497E-5</v>
      </c>
    </row>
    <row r="43" spans="1:13" x14ac:dyDescent="0.2">
      <c r="A43" s="1" t="s">
        <v>99</v>
      </c>
      <c r="B43" s="1" t="s">
        <v>100</v>
      </c>
      <c r="C43" s="1" t="s">
        <v>101</v>
      </c>
      <c r="D43" s="1">
        <v>0.18887558502825499</v>
      </c>
      <c r="E43" s="1">
        <v>0.40920141130516502</v>
      </c>
      <c r="F43" s="1">
        <v>1.41372787016029</v>
      </c>
      <c r="G43" s="1">
        <v>1.1398749680461699</v>
      </c>
      <c r="H43" s="1">
        <v>1.32795053753341</v>
      </c>
      <c r="I43" s="1">
        <v>2.66424705643617</v>
      </c>
      <c r="J43" s="1">
        <v>12.5651521844448</v>
      </c>
      <c r="K43" s="1">
        <v>22.365772837383801</v>
      </c>
      <c r="L43" s="1">
        <v>5.8641219371002798E-5</v>
      </c>
      <c r="M43" s="1">
        <v>5.8641219371002798E-5</v>
      </c>
    </row>
    <row r="44" spans="1:13" x14ac:dyDescent="0.2">
      <c r="A44" s="1" t="s">
        <v>102</v>
      </c>
      <c r="B44" s="1" t="s">
        <v>103</v>
      </c>
      <c r="C44" s="1" t="s">
        <v>104</v>
      </c>
      <c r="D44" s="1">
        <v>0.55320100258008298</v>
      </c>
      <c r="E44" s="1">
        <v>0.72672161331679097</v>
      </c>
      <c r="F44" s="1">
        <v>1.72326246010962</v>
      </c>
      <c r="G44" s="1">
        <v>1.4673377658387901</v>
      </c>
      <c r="H44" s="1">
        <v>1.6548742719326499</v>
      </c>
      <c r="I44" s="1">
        <v>3.3018222584272201</v>
      </c>
      <c r="J44" s="1">
        <v>10.968409994420901</v>
      </c>
      <c r="K44" s="1">
        <v>22.2050598052518</v>
      </c>
      <c r="L44" s="1">
        <v>6.0628268940921497E-5</v>
      </c>
      <c r="M44" s="1">
        <v>6.0628268940921497E-5</v>
      </c>
    </row>
    <row r="45" spans="1:13" x14ac:dyDescent="0.2">
      <c r="A45" s="1" t="s">
        <v>105</v>
      </c>
      <c r="B45" s="1" t="s">
        <v>106</v>
      </c>
      <c r="C45" s="1" t="s">
        <v>107</v>
      </c>
      <c r="D45" s="1">
        <v>-0.25077486593267101</v>
      </c>
      <c r="E45" s="1">
        <v>-0.54344759072239401</v>
      </c>
      <c r="F45" s="1">
        <v>-1.0837039235653301</v>
      </c>
      <c r="G45" s="1">
        <v>-1.1898460051070801</v>
      </c>
      <c r="H45" s="1">
        <v>-1.4574512125326999</v>
      </c>
      <c r="I45" s="1">
        <v>-2.1194705547763202</v>
      </c>
      <c r="J45" s="1">
        <v>11.7240108257846</v>
      </c>
      <c r="K45" s="1">
        <v>22.088643830135599</v>
      </c>
      <c r="L45" s="1">
        <v>6.2117496331869106E-5</v>
      </c>
      <c r="M45" s="1">
        <v>6.2117496331869106E-5</v>
      </c>
    </row>
    <row r="46" spans="1:13" x14ac:dyDescent="0.2">
      <c r="A46" s="1" t="s">
        <v>108</v>
      </c>
      <c r="B46" s="1" t="s">
        <v>19</v>
      </c>
      <c r="C46" s="1" t="s">
        <v>19</v>
      </c>
      <c r="D46" s="1">
        <v>0.70393097039508701</v>
      </c>
      <c r="E46" s="1">
        <v>0.95485649136525597</v>
      </c>
      <c r="F46" s="1">
        <v>1.2630822848219401</v>
      </c>
      <c r="G46" s="1">
        <v>1.62893718341715</v>
      </c>
      <c r="H46" s="1">
        <v>1.9383868078934801</v>
      </c>
      <c r="I46" s="1">
        <v>2.4000796505672302</v>
      </c>
      <c r="J46" s="1">
        <v>15.4814156670746</v>
      </c>
      <c r="K46" s="1">
        <v>21.949765548776998</v>
      </c>
      <c r="L46" s="1">
        <v>6.3951074336514698E-5</v>
      </c>
      <c r="M46" s="1">
        <v>6.3951074336514698E-5</v>
      </c>
    </row>
    <row r="47" spans="1:13" x14ac:dyDescent="0.2">
      <c r="A47" s="1" t="s">
        <v>109</v>
      </c>
      <c r="B47" s="1" t="s">
        <v>110</v>
      </c>
      <c r="C47" s="1" t="s">
        <v>111</v>
      </c>
      <c r="D47" s="1">
        <v>-0.56810948595416899</v>
      </c>
      <c r="E47" s="1">
        <v>-0.12898634940595799</v>
      </c>
      <c r="F47" s="1">
        <v>-1.1947074498618599</v>
      </c>
      <c r="G47" s="1">
        <v>-1.48257951831604</v>
      </c>
      <c r="H47" s="1">
        <v>-1.0935251106424</v>
      </c>
      <c r="I47" s="1">
        <v>-2.2889841132398301</v>
      </c>
      <c r="J47" s="1">
        <v>8.1592041195266791</v>
      </c>
      <c r="K47" s="1">
        <v>21.534873635634401</v>
      </c>
      <c r="L47" s="1">
        <v>6.9822864908260094E-5</v>
      </c>
      <c r="M47" s="1">
        <v>6.9822864908260094E-5</v>
      </c>
    </row>
    <row r="48" spans="1:13" x14ac:dyDescent="0.2">
      <c r="A48" s="1" t="s">
        <v>112</v>
      </c>
      <c r="B48" s="1" t="s">
        <v>113</v>
      </c>
      <c r="C48" s="1" t="s">
        <v>114</v>
      </c>
      <c r="D48" s="1">
        <v>0.52170069305226396</v>
      </c>
      <c r="E48" s="1">
        <v>0.90633978697778195</v>
      </c>
      <c r="F48" s="1">
        <v>1.52458805111953</v>
      </c>
      <c r="G48" s="1">
        <v>1.4356466350663999</v>
      </c>
      <c r="H48" s="1">
        <v>1.87428427766936</v>
      </c>
      <c r="I48" s="1">
        <v>2.8770455276753601</v>
      </c>
      <c r="J48" s="1">
        <v>10.267860872233999</v>
      </c>
      <c r="K48" s="1">
        <v>21.5149590828835</v>
      </c>
      <c r="L48" s="1">
        <v>7.0120400335419206E-5</v>
      </c>
      <c r="M48" s="1">
        <v>7.0120400335419206E-5</v>
      </c>
    </row>
    <row r="49" spans="1:13" x14ac:dyDescent="0.2">
      <c r="A49" s="1" t="s">
        <v>115</v>
      </c>
      <c r="B49" s="1" t="s">
        <v>116</v>
      </c>
      <c r="C49" s="1" t="s">
        <v>117</v>
      </c>
      <c r="D49" s="1">
        <v>-0.16845855588884001</v>
      </c>
      <c r="E49" s="1">
        <v>0.93806416649324997</v>
      </c>
      <c r="F49" s="1">
        <v>1.0290288779224901</v>
      </c>
      <c r="G49" s="1">
        <v>-1.12385706055007</v>
      </c>
      <c r="H49" s="1">
        <v>1.91595565017238</v>
      </c>
      <c r="I49" s="1">
        <v>2.0406501650693598</v>
      </c>
      <c r="J49" s="1">
        <v>9.4892270854234706</v>
      </c>
      <c r="K49" s="1">
        <v>21.173351883723502</v>
      </c>
      <c r="L49" s="1">
        <v>7.5465558901673596E-5</v>
      </c>
      <c r="M49" s="1">
        <v>7.5465558901673596E-5</v>
      </c>
    </row>
    <row r="50" spans="1:13" x14ac:dyDescent="0.2">
      <c r="A50" s="1" t="s">
        <v>118</v>
      </c>
      <c r="B50" s="1" t="s">
        <v>119</v>
      </c>
      <c r="C50" s="1" t="s">
        <v>120</v>
      </c>
      <c r="D50" s="1">
        <v>0.69717149458523298</v>
      </c>
      <c r="E50" s="1">
        <v>0.62104221836893803</v>
      </c>
      <c r="F50" s="1">
        <v>2.6610319918330601</v>
      </c>
      <c r="G50" s="1">
        <v>1.6213229565782701</v>
      </c>
      <c r="H50" s="1">
        <v>1.5379858375270501</v>
      </c>
      <c r="I50" s="1">
        <v>6.3248531852050904</v>
      </c>
      <c r="J50" s="1">
        <v>6.5331183454047803</v>
      </c>
      <c r="K50" s="1">
        <v>20.9479156069102</v>
      </c>
      <c r="L50" s="1">
        <v>7.9257685988923804E-5</v>
      </c>
      <c r="M50" s="1">
        <v>7.9257685988923804E-5</v>
      </c>
    </row>
    <row r="51" spans="1:13" x14ac:dyDescent="0.2">
      <c r="A51" s="1" t="s">
        <v>121</v>
      </c>
      <c r="B51" s="1" t="s">
        <v>122</v>
      </c>
      <c r="C51" s="1" t="s">
        <v>123</v>
      </c>
      <c r="D51" s="1">
        <v>-0.92297744956805305</v>
      </c>
      <c r="E51" s="1">
        <v>-0.74515822827810896</v>
      </c>
      <c r="F51" s="1">
        <v>-1.2436185642925299</v>
      </c>
      <c r="G51" s="1">
        <v>-1.8960242937092</v>
      </c>
      <c r="H51" s="1">
        <v>-1.6761580927067701</v>
      </c>
      <c r="I51" s="1">
        <v>-2.3679170847704398</v>
      </c>
      <c r="J51" s="1">
        <v>10.6249368297036</v>
      </c>
      <c r="K51" s="1">
        <v>20.6147359625805</v>
      </c>
      <c r="L51" s="1">
        <v>8.5283549573273001E-5</v>
      </c>
      <c r="M51" s="1">
        <v>8.5283549573273001E-5</v>
      </c>
    </row>
    <row r="52" spans="1:13" x14ac:dyDescent="0.2">
      <c r="A52" s="1" t="s">
        <v>124</v>
      </c>
      <c r="B52" s="1" t="s">
        <v>125</v>
      </c>
      <c r="C52" s="1" t="s">
        <v>126</v>
      </c>
      <c r="D52" s="1">
        <v>-5.7608639657483501E-2</v>
      </c>
      <c r="E52" s="1">
        <v>-0.53439224946134301</v>
      </c>
      <c r="F52" s="1">
        <v>-1.1885321683805801</v>
      </c>
      <c r="G52" s="1">
        <v>-1.04073923772393</v>
      </c>
      <c r="H52" s="1">
        <v>-1.44833190090047</v>
      </c>
      <c r="I52" s="1">
        <v>-2.2792073329189502</v>
      </c>
      <c r="J52" s="1">
        <v>7.1004898746018101</v>
      </c>
      <c r="K52" s="1">
        <v>20.538901147464198</v>
      </c>
      <c r="L52" s="1">
        <v>8.6729897312731201E-5</v>
      </c>
      <c r="M52" s="1">
        <v>8.6729897312731201E-5</v>
      </c>
    </row>
    <row r="53" spans="1:13" x14ac:dyDescent="0.2">
      <c r="A53" s="1" t="s">
        <v>127</v>
      </c>
      <c r="B53" s="1" t="s">
        <v>128</v>
      </c>
      <c r="C53" s="1" t="s">
        <v>129</v>
      </c>
      <c r="D53" s="1">
        <v>9.8477959200936396E-2</v>
      </c>
      <c r="E53" s="1">
        <v>0.85125240697985105</v>
      </c>
      <c r="F53" s="1">
        <v>1.46506192839884</v>
      </c>
      <c r="G53" s="1">
        <v>1.07064333961128</v>
      </c>
      <c r="H53" s="1">
        <v>1.8040663599218401</v>
      </c>
      <c r="I53" s="1">
        <v>2.7607532109481099</v>
      </c>
      <c r="J53" s="1">
        <v>10.562344423904101</v>
      </c>
      <c r="K53" s="1">
        <v>20.477104077556199</v>
      </c>
      <c r="L53" s="1">
        <v>8.7930013859494695E-5</v>
      </c>
      <c r="M53" s="1">
        <v>8.7930013859494695E-5</v>
      </c>
    </row>
    <row r="54" spans="1:13" x14ac:dyDescent="0.2">
      <c r="A54" s="1" t="s">
        <v>130</v>
      </c>
      <c r="B54" s="1" t="s">
        <v>131</v>
      </c>
      <c r="C54" s="1" t="s">
        <v>132</v>
      </c>
      <c r="D54" s="1">
        <v>0.21729690053091699</v>
      </c>
      <c r="E54" s="1">
        <v>0.37875551436627503</v>
      </c>
      <c r="F54" s="1">
        <v>1.5456907276346901</v>
      </c>
      <c r="G54" s="1">
        <v>1.1625533314548999</v>
      </c>
      <c r="H54" s="1">
        <v>1.30021978674535</v>
      </c>
      <c r="I54" s="1">
        <v>2.9194381105730698</v>
      </c>
      <c r="J54" s="1">
        <v>7.5169469861153297</v>
      </c>
      <c r="K54" s="1">
        <v>20.403422287465201</v>
      </c>
      <c r="L54" s="1">
        <v>8.9386716679630302E-5</v>
      </c>
      <c r="M54" s="1">
        <v>8.9386716679630302E-5</v>
      </c>
    </row>
    <row r="55" spans="1:13" x14ac:dyDescent="0.2">
      <c r="A55" s="1" t="s">
        <v>133</v>
      </c>
      <c r="B55" s="1" t="s">
        <v>134</v>
      </c>
      <c r="C55" s="1" t="s">
        <v>135</v>
      </c>
      <c r="D55" s="1">
        <v>-0.87000941487166705</v>
      </c>
      <c r="E55" s="1">
        <v>-0.256524468171687</v>
      </c>
      <c r="F55" s="1">
        <v>-1.20455416939799</v>
      </c>
      <c r="G55" s="1">
        <v>-1.82767482762797</v>
      </c>
      <c r="H55" s="1">
        <v>-1.19459738447607</v>
      </c>
      <c r="I55" s="1">
        <v>-2.3046603830444701</v>
      </c>
      <c r="J55" s="1">
        <v>9.3362218235517407</v>
      </c>
      <c r="K55" s="1">
        <v>20.3915399001874</v>
      </c>
      <c r="L55" s="1">
        <v>8.9624299120614895E-5</v>
      </c>
      <c r="M55" s="1">
        <v>8.9624299120614895E-5</v>
      </c>
    </row>
    <row r="56" spans="1:13" x14ac:dyDescent="0.2">
      <c r="A56" s="1" t="s">
        <v>136</v>
      </c>
      <c r="B56" s="1" t="s">
        <v>137</v>
      </c>
      <c r="C56" s="1" t="s">
        <v>138</v>
      </c>
      <c r="D56" s="1">
        <v>-0.86641145433846301</v>
      </c>
      <c r="E56" s="1">
        <v>-0.39695733442466102</v>
      </c>
      <c r="F56" s="1">
        <v>-1.0944952759092099</v>
      </c>
      <c r="G56" s="1">
        <v>-1.82312243876586</v>
      </c>
      <c r="H56" s="1">
        <v>-1.31672798119787</v>
      </c>
      <c r="I56" s="1">
        <v>-2.13538362553922</v>
      </c>
      <c r="J56" s="1">
        <v>7.92265203664273</v>
      </c>
      <c r="K56" s="1">
        <v>20.2711527453767</v>
      </c>
      <c r="L56" s="1">
        <v>9.2074011694974998E-5</v>
      </c>
      <c r="M56" s="1">
        <v>9.2074011694974998E-5</v>
      </c>
    </row>
    <row r="57" spans="1:13" x14ac:dyDescent="0.2">
      <c r="A57" s="1" t="s">
        <v>139</v>
      </c>
      <c r="B57" s="1" t="s">
        <v>140</v>
      </c>
      <c r="C57" s="1" t="s">
        <v>141</v>
      </c>
      <c r="D57" s="1">
        <v>0.52750606702827496</v>
      </c>
      <c r="E57" s="1">
        <v>0.97485963300172596</v>
      </c>
      <c r="F57" s="1">
        <v>1.3247988525798999</v>
      </c>
      <c r="G57" s="1">
        <v>1.44143528529952</v>
      </c>
      <c r="H57" s="1">
        <v>1.9654499593550501</v>
      </c>
      <c r="I57" s="1">
        <v>2.50497959670273</v>
      </c>
      <c r="J57" s="1">
        <v>11.310074162312899</v>
      </c>
      <c r="K57" s="1">
        <v>20.232377200277799</v>
      </c>
      <c r="L57" s="1">
        <v>9.2879854651464104E-5</v>
      </c>
      <c r="M57" s="1">
        <v>9.2879854651464104E-5</v>
      </c>
    </row>
    <row r="58" spans="1:13" x14ac:dyDescent="0.2">
      <c r="A58" s="1" t="s">
        <v>142</v>
      </c>
      <c r="B58" s="1" t="s">
        <v>143</v>
      </c>
      <c r="C58" s="1" t="s">
        <v>144</v>
      </c>
      <c r="D58" s="1">
        <v>-0.21924012477466401</v>
      </c>
      <c r="E58" s="1">
        <v>0.31511599880160901</v>
      </c>
      <c r="F58" s="1">
        <v>1.0463784840642001</v>
      </c>
      <c r="G58" s="1">
        <v>-1.16412027656481</v>
      </c>
      <c r="H58" s="1">
        <v>1.24411168113412</v>
      </c>
      <c r="I58" s="1">
        <v>2.0653388315495702</v>
      </c>
      <c r="J58" s="1">
        <v>11.9195258821486</v>
      </c>
      <c r="K58" s="1">
        <v>19.6998481752007</v>
      </c>
      <c r="L58" s="1">
        <v>1.04837648441669E-4</v>
      </c>
      <c r="M58" s="1">
        <v>1.04837648441669E-4</v>
      </c>
    </row>
    <row r="59" spans="1:13" x14ac:dyDescent="0.2">
      <c r="A59" s="1" t="s">
        <v>145</v>
      </c>
      <c r="B59" s="1" t="s">
        <v>146</v>
      </c>
      <c r="C59" s="1" t="s">
        <v>147</v>
      </c>
      <c r="D59" s="1">
        <v>-0.94451305611455105</v>
      </c>
      <c r="E59" s="1">
        <v>-0.30505614487995902</v>
      </c>
      <c r="F59" s="1">
        <v>-1.00395479477618</v>
      </c>
      <c r="G59" s="1">
        <v>-1.9245391988195699</v>
      </c>
      <c r="H59" s="1">
        <v>-1.23546671643601</v>
      </c>
      <c r="I59" s="1">
        <v>-2.00549003104683</v>
      </c>
      <c r="J59" s="1">
        <v>6.8433873745651397</v>
      </c>
      <c r="K59" s="1">
        <v>19.553598532029898</v>
      </c>
      <c r="L59" s="1">
        <v>1.0843477548659899E-4</v>
      </c>
      <c r="M59" s="1">
        <v>1.0843477548659899E-4</v>
      </c>
    </row>
    <row r="60" spans="1:13" x14ac:dyDescent="0.2">
      <c r="A60" s="1" t="s">
        <v>148</v>
      </c>
      <c r="B60" s="1" t="s">
        <v>149</v>
      </c>
      <c r="C60" s="1" t="s">
        <v>150</v>
      </c>
      <c r="D60" s="1">
        <v>0.18598407846360701</v>
      </c>
      <c r="E60" s="1">
        <v>0.66106128095002104</v>
      </c>
      <c r="F60" s="1">
        <v>1.08629041701787</v>
      </c>
      <c r="G60" s="1">
        <v>1.13759267336682</v>
      </c>
      <c r="H60" s="1">
        <v>1.5812453978958401</v>
      </c>
      <c r="I60" s="1">
        <v>2.12327379358545</v>
      </c>
      <c r="J60" s="1">
        <v>15.9792902222549</v>
      </c>
      <c r="K60" s="1">
        <v>19.493025424750801</v>
      </c>
      <c r="L60" s="1">
        <v>1.09967272547885E-4</v>
      </c>
      <c r="M60" s="1">
        <v>1.09967272547885E-4</v>
      </c>
    </row>
    <row r="61" spans="1:13" x14ac:dyDescent="0.2">
      <c r="A61" s="1" t="s">
        <v>151</v>
      </c>
      <c r="B61" s="1" t="s">
        <v>152</v>
      </c>
      <c r="C61" s="1" t="s">
        <v>153</v>
      </c>
      <c r="D61" s="1">
        <v>0.29918118700979901</v>
      </c>
      <c r="E61" s="1">
        <v>0.57820984810909903</v>
      </c>
      <c r="F61" s="1">
        <v>2.2009386002473099</v>
      </c>
      <c r="G61" s="1">
        <v>1.2304458658397499</v>
      </c>
      <c r="H61" s="1">
        <v>1.4929955321023101</v>
      </c>
      <c r="I61" s="1">
        <v>4.5977837105967803</v>
      </c>
      <c r="J61" s="1">
        <v>10.601616649337799</v>
      </c>
      <c r="K61" s="1">
        <v>19.419280960442599</v>
      </c>
      <c r="L61" s="1">
        <v>1.11867738760709E-4</v>
      </c>
      <c r="M61" s="1">
        <v>1.11867738760709E-4</v>
      </c>
    </row>
    <row r="62" spans="1:13" x14ac:dyDescent="0.2">
      <c r="A62" s="1" t="s">
        <v>154</v>
      </c>
      <c r="B62" s="1" t="s">
        <v>155</v>
      </c>
      <c r="C62" s="1" t="s">
        <v>156</v>
      </c>
      <c r="D62" s="1">
        <v>-0.58370280494195204</v>
      </c>
      <c r="E62" s="1">
        <v>-0.98606537793375504</v>
      </c>
      <c r="F62" s="1">
        <v>-1.08201789022078</v>
      </c>
      <c r="G62" s="1">
        <v>-1.49869083976622</v>
      </c>
      <c r="H62" s="1">
        <v>-1.98077550370567</v>
      </c>
      <c r="I62" s="1">
        <v>-2.1169950415032601</v>
      </c>
      <c r="J62" s="1">
        <v>9.3402735827321397</v>
      </c>
      <c r="K62" s="1">
        <v>19.3838175313597</v>
      </c>
      <c r="L62" s="1">
        <v>1.12795492680087E-4</v>
      </c>
      <c r="M62" s="1">
        <v>1.12795492680087E-4</v>
      </c>
    </row>
    <row r="63" spans="1:13" x14ac:dyDescent="0.2">
      <c r="A63" s="1" t="s">
        <v>157</v>
      </c>
      <c r="B63" s="1" t="s">
        <v>158</v>
      </c>
      <c r="C63" s="1" t="s">
        <v>159</v>
      </c>
      <c r="D63" s="1">
        <v>0.95083167657588996</v>
      </c>
      <c r="E63" s="1">
        <v>-0.15926796635957899</v>
      </c>
      <c r="F63" s="1">
        <v>1.0477554414149</v>
      </c>
      <c r="G63" s="1">
        <v>1.9329866538011899</v>
      </c>
      <c r="H63" s="1">
        <v>-1.11672036250221</v>
      </c>
      <c r="I63" s="1">
        <v>2.0673110023734198</v>
      </c>
      <c r="J63" s="1">
        <v>11.351691232396201</v>
      </c>
      <c r="K63" s="1">
        <v>19.3377198017807</v>
      </c>
      <c r="L63" s="1">
        <v>1.14015095077047E-4</v>
      </c>
      <c r="M63" s="1">
        <v>1.14015095077047E-4</v>
      </c>
    </row>
    <row r="64" spans="1:13" x14ac:dyDescent="0.2">
      <c r="A64" s="1" t="s">
        <v>160</v>
      </c>
      <c r="B64" s="1" t="s">
        <v>161</v>
      </c>
      <c r="C64" s="1" t="s">
        <v>162</v>
      </c>
      <c r="D64" s="1">
        <v>-0.50289337418140301</v>
      </c>
      <c r="E64" s="1">
        <v>-0.61298559816199505</v>
      </c>
      <c r="F64" s="1">
        <v>-1.0732547670571799</v>
      </c>
      <c r="G64" s="1">
        <v>-1.4170526619805199</v>
      </c>
      <c r="H64" s="1">
        <v>-1.52942101021847</v>
      </c>
      <c r="I64" s="1">
        <v>-2.1041751041285601</v>
      </c>
      <c r="J64" s="1">
        <v>9.4150341285485197</v>
      </c>
      <c r="K64" s="1">
        <v>19.244851727381199</v>
      </c>
      <c r="L64" s="1">
        <v>1.1651981342873701E-4</v>
      </c>
      <c r="M64" s="1">
        <v>1.1651981342873701E-4</v>
      </c>
    </row>
    <row r="65" spans="1:13" x14ac:dyDescent="0.2">
      <c r="A65" s="1" t="s">
        <v>163</v>
      </c>
      <c r="B65" s="1" t="s">
        <v>164</v>
      </c>
      <c r="C65" s="1" t="s">
        <v>165</v>
      </c>
      <c r="D65" s="1">
        <v>-0.10525421983613401</v>
      </c>
      <c r="E65" s="1">
        <v>0.58813825350443405</v>
      </c>
      <c r="F65" s="1">
        <v>1.23278902427961</v>
      </c>
      <c r="G65" s="1">
        <v>-1.0756839219180001</v>
      </c>
      <c r="H65" s="1">
        <v>1.50330553297257</v>
      </c>
      <c r="I65" s="1">
        <v>2.3502089436724498</v>
      </c>
      <c r="J65" s="1">
        <v>10.003792353702501</v>
      </c>
      <c r="K65" s="1">
        <v>19.104666640781101</v>
      </c>
      <c r="L65" s="1">
        <v>1.20425166887267E-4</v>
      </c>
      <c r="M65" s="1">
        <v>1.20425166887267E-4</v>
      </c>
    </row>
    <row r="66" spans="1:13" x14ac:dyDescent="0.2">
      <c r="A66" s="1" t="s">
        <v>166</v>
      </c>
      <c r="B66" s="1" t="s">
        <v>19</v>
      </c>
      <c r="C66" s="1" t="s">
        <v>19</v>
      </c>
      <c r="D66" s="1">
        <v>7.8737731005889003E-2</v>
      </c>
      <c r="E66" s="1">
        <v>0.76327755496635097</v>
      </c>
      <c r="F66" s="1">
        <v>1.1591034209631701</v>
      </c>
      <c r="G66" s="1">
        <v>1.05609361957014</v>
      </c>
      <c r="H66" s="1">
        <v>1.6973423176523199</v>
      </c>
      <c r="I66" s="1">
        <v>2.2331860062854698</v>
      </c>
      <c r="J66" s="1">
        <v>9.7817270051765206</v>
      </c>
      <c r="K66" s="1">
        <v>18.911674238980702</v>
      </c>
      <c r="L66" s="1">
        <v>1.2605809854426199E-4</v>
      </c>
      <c r="M66" s="1">
        <v>1.2605809854426199E-4</v>
      </c>
    </row>
    <row r="67" spans="1:13" x14ac:dyDescent="0.2">
      <c r="A67" s="1" t="s">
        <v>167</v>
      </c>
      <c r="B67" s="1" t="s">
        <v>168</v>
      </c>
      <c r="C67" s="1" t="s">
        <v>169</v>
      </c>
      <c r="D67" s="1">
        <v>7.0523288520227795E-2</v>
      </c>
      <c r="E67" s="1">
        <v>-0.83052907402702103</v>
      </c>
      <c r="F67" s="1">
        <v>-1.20586720262214</v>
      </c>
      <c r="G67" s="1">
        <v>1.0500975016804499</v>
      </c>
      <c r="H67" s="1">
        <v>-1.7783374056311401</v>
      </c>
      <c r="I67" s="1">
        <v>-2.3067588675117001</v>
      </c>
      <c r="J67" s="1">
        <v>10.2911327976047</v>
      </c>
      <c r="K67" s="1">
        <v>18.737215525967098</v>
      </c>
      <c r="L67" s="1">
        <v>1.3142015799870899E-4</v>
      </c>
      <c r="M67" s="1">
        <v>1.3142015799870899E-4</v>
      </c>
    </row>
    <row r="68" spans="1:13" x14ac:dyDescent="0.2">
      <c r="A68" s="1" t="s">
        <v>170</v>
      </c>
      <c r="B68" s="1" t="s">
        <v>171</v>
      </c>
      <c r="C68" s="1" t="s">
        <v>172</v>
      </c>
      <c r="D68" s="1">
        <v>0.21436332512539399</v>
      </c>
      <c r="E68" s="1">
        <v>0.94791825351286896</v>
      </c>
      <c r="F68" s="1">
        <v>1.5237851638814199</v>
      </c>
      <c r="G68" s="1">
        <v>1.1601917978515699</v>
      </c>
      <c r="H68" s="1">
        <v>1.92908705947093</v>
      </c>
      <c r="I68" s="1">
        <v>2.8754448425494399</v>
      </c>
      <c r="J68" s="1">
        <v>9.32666916403954</v>
      </c>
      <c r="K68" s="1">
        <v>18.567298201838302</v>
      </c>
      <c r="L68" s="1">
        <v>1.3690398923796499E-4</v>
      </c>
      <c r="M68" s="1">
        <v>1.3690398923796499E-4</v>
      </c>
    </row>
    <row r="69" spans="1:13" x14ac:dyDescent="0.2">
      <c r="A69" s="1" t="s">
        <v>173</v>
      </c>
      <c r="B69" s="1" t="s">
        <v>174</v>
      </c>
      <c r="C69" s="1" t="s">
        <v>175</v>
      </c>
      <c r="D69" s="1">
        <v>-0.85923912617603204</v>
      </c>
      <c r="E69" s="1">
        <v>-0.327210699569287</v>
      </c>
      <c r="F69" s="1">
        <v>-1.12737694273416</v>
      </c>
      <c r="G69" s="1">
        <v>-1.8140813162641001</v>
      </c>
      <c r="H69" s="1">
        <v>-1.2545854180884899</v>
      </c>
      <c r="I69" s="1">
        <v>-2.1846118052982599</v>
      </c>
      <c r="J69" s="1">
        <v>9.3558074807653604</v>
      </c>
      <c r="K69" s="1">
        <v>18.353124862008599</v>
      </c>
      <c r="L69" s="1">
        <v>1.4420676363887899E-4</v>
      </c>
      <c r="M69" s="1">
        <v>1.4420676363887899E-4</v>
      </c>
    </row>
    <row r="70" spans="1:13" x14ac:dyDescent="0.2">
      <c r="A70" s="1" t="s">
        <v>176</v>
      </c>
      <c r="B70" s="1" t="s">
        <v>177</v>
      </c>
      <c r="C70" s="1" t="s">
        <v>178</v>
      </c>
      <c r="D70" s="1">
        <v>0.27107450544356698</v>
      </c>
      <c r="E70" s="1">
        <v>0.67601447237079304</v>
      </c>
      <c r="F70" s="1">
        <v>1.3245913665828799</v>
      </c>
      <c r="G70" s="1">
        <v>1.2067062363291701</v>
      </c>
      <c r="H70" s="1">
        <v>1.59771986031754</v>
      </c>
      <c r="I70" s="1">
        <v>2.5046193606157199</v>
      </c>
      <c r="J70" s="1">
        <v>8.51106249968519</v>
      </c>
      <c r="K70" s="1">
        <v>18.325515265846501</v>
      </c>
      <c r="L70" s="1">
        <v>1.4518134997019901E-4</v>
      </c>
      <c r="M70" s="1">
        <v>1.4518134997019901E-4</v>
      </c>
    </row>
    <row r="71" spans="1:13" x14ac:dyDescent="0.2">
      <c r="A71" s="1" t="s">
        <v>179</v>
      </c>
      <c r="B71" s="1" t="s">
        <v>180</v>
      </c>
      <c r="C71" s="1" t="s">
        <v>181</v>
      </c>
      <c r="D71" s="1">
        <v>0.56022615277030696</v>
      </c>
      <c r="E71" s="1">
        <v>0.51968647802104995</v>
      </c>
      <c r="F71" s="1">
        <v>1.0980458387770999</v>
      </c>
      <c r="G71" s="1">
        <v>1.4745003376538901</v>
      </c>
      <c r="H71" s="1">
        <v>1.43364365919934</v>
      </c>
      <c r="I71" s="1">
        <v>2.1406454105402801</v>
      </c>
      <c r="J71" s="1">
        <v>11.469970100805</v>
      </c>
      <c r="K71" s="1">
        <v>18.075895345290501</v>
      </c>
      <c r="L71" s="1">
        <v>1.5435580571305501E-4</v>
      </c>
      <c r="M71" s="1">
        <v>1.5435580571305501E-4</v>
      </c>
    </row>
    <row r="72" spans="1:13" x14ac:dyDescent="0.2">
      <c r="A72" s="1" t="s">
        <v>182</v>
      </c>
      <c r="B72" s="1" t="s">
        <v>183</v>
      </c>
      <c r="C72" s="1" t="s">
        <v>184</v>
      </c>
      <c r="D72" s="1">
        <v>-0.68447068060545102</v>
      </c>
      <c r="E72" s="1">
        <v>-0.307560575257943</v>
      </c>
      <c r="F72" s="1">
        <v>-1.57601664692685</v>
      </c>
      <c r="G72" s="1">
        <v>-1.6071122298601399</v>
      </c>
      <c r="H72" s="1">
        <v>-1.23761327372068</v>
      </c>
      <c r="I72" s="1">
        <v>-2.9814551757261301</v>
      </c>
      <c r="J72" s="1">
        <v>7.6021487390790998</v>
      </c>
      <c r="K72" s="1">
        <v>17.967139158610799</v>
      </c>
      <c r="L72" s="1">
        <v>1.58566588444685E-4</v>
      </c>
      <c r="M72" s="1">
        <v>1.58566588444685E-4</v>
      </c>
    </row>
    <row r="73" spans="1:13" x14ac:dyDescent="0.2">
      <c r="A73" s="1" t="s">
        <v>185</v>
      </c>
      <c r="B73" s="1" t="s">
        <v>186</v>
      </c>
      <c r="C73" s="1" t="s">
        <v>187</v>
      </c>
      <c r="D73" s="1">
        <v>-0.61933250534759299</v>
      </c>
      <c r="E73" s="1">
        <v>-0.45255983653807402</v>
      </c>
      <c r="F73" s="1">
        <v>-1.2179141854153199</v>
      </c>
      <c r="G73" s="1">
        <v>-1.5361642765888099</v>
      </c>
      <c r="H73" s="1">
        <v>-1.3684662329971899</v>
      </c>
      <c r="I73" s="1">
        <v>-2.3261017174785898</v>
      </c>
      <c r="J73" s="1">
        <v>7.2287045315350804</v>
      </c>
      <c r="K73" s="1">
        <v>17.926936654910602</v>
      </c>
      <c r="L73" s="1">
        <v>1.6015744753084801E-4</v>
      </c>
      <c r="M73" s="1">
        <v>1.6015744753084801E-4</v>
      </c>
    </row>
    <row r="74" spans="1:13" x14ac:dyDescent="0.2">
      <c r="A74" s="1" t="s">
        <v>188</v>
      </c>
      <c r="B74" s="1" t="s">
        <v>189</v>
      </c>
      <c r="C74" s="1" t="s">
        <v>190</v>
      </c>
      <c r="D74" s="1">
        <v>-0.60407102193163398</v>
      </c>
      <c r="E74" s="1">
        <v>-0.545303210810548</v>
      </c>
      <c r="F74" s="1">
        <v>-1.15410653525358</v>
      </c>
      <c r="G74" s="1">
        <v>-1.5199996820946</v>
      </c>
      <c r="H74" s="1">
        <v>-1.45932701836081</v>
      </c>
      <c r="I74" s="1">
        <v>-2.2254645736670202</v>
      </c>
      <c r="J74" s="1">
        <v>5.61972180732025</v>
      </c>
      <c r="K74" s="1">
        <v>17.815453848539399</v>
      </c>
      <c r="L74" s="1">
        <v>1.64668739557814E-4</v>
      </c>
      <c r="M74" s="1">
        <v>1.64668739557814E-4</v>
      </c>
    </row>
    <row r="75" spans="1:13" x14ac:dyDescent="0.2">
      <c r="A75" s="1" t="s">
        <v>191</v>
      </c>
      <c r="B75" s="1" t="s">
        <v>192</v>
      </c>
      <c r="C75" s="1" t="s">
        <v>193</v>
      </c>
      <c r="D75" s="1">
        <v>0.91123867037709905</v>
      </c>
      <c r="E75" s="1">
        <v>0.61377551163298505</v>
      </c>
      <c r="F75" s="1">
        <v>1.98820256753099</v>
      </c>
      <c r="G75" s="1">
        <v>1.8806595037426399</v>
      </c>
      <c r="H75" s="1">
        <v>1.5302586377287699</v>
      </c>
      <c r="I75" s="1">
        <v>3.9674239463237999</v>
      </c>
      <c r="J75" s="1">
        <v>12.293668145445499</v>
      </c>
      <c r="K75" s="1">
        <v>17.298213005692102</v>
      </c>
      <c r="L75" s="1">
        <v>1.87673010795749E-4</v>
      </c>
      <c r="M75" s="1">
        <v>1.87673010795749E-4</v>
      </c>
    </row>
    <row r="76" spans="1:13" x14ac:dyDescent="0.2">
      <c r="A76" s="1" t="s">
        <v>194</v>
      </c>
      <c r="B76" s="1" t="s">
        <v>195</v>
      </c>
      <c r="C76" s="1" t="s">
        <v>196</v>
      </c>
      <c r="D76" s="1">
        <v>0.186027358175121</v>
      </c>
      <c r="E76" s="1">
        <v>0.97735969565271896</v>
      </c>
      <c r="F76" s="1">
        <v>1.3691641665769301</v>
      </c>
      <c r="G76" s="1">
        <v>1.1376268007602299</v>
      </c>
      <c r="H76" s="1">
        <v>1.9688588627627099</v>
      </c>
      <c r="I76" s="1">
        <v>2.5832086313240601</v>
      </c>
      <c r="J76" s="1">
        <v>10.723554464580699</v>
      </c>
      <c r="K76" s="1">
        <v>17.178765313861799</v>
      </c>
      <c r="L76" s="1">
        <v>1.93513980116873E-4</v>
      </c>
      <c r="M76" s="1">
        <v>1.93513980116873E-4</v>
      </c>
    </row>
    <row r="77" spans="1:13" x14ac:dyDescent="0.2">
      <c r="A77" s="1" t="s">
        <v>197</v>
      </c>
      <c r="B77" s="1" t="s">
        <v>19</v>
      </c>
      <c r="C77" s="1" t="s">
        <v>19</v>
      </c>
      <c r="D77" s="1">
        <v>-0.23414308515529</v>
      </c>
      <c r="E77" s="1">
        <v>-0.56032159642477597</v>
      </c>
      <c r="F77" s="1">
        <v>-1.0663623515068901</v>
      </c>
      <c r="G77" s="1">
        <v>-1.17620789971422</v>
      </c>
      <c r="H77" s="1">
        <v>-1.4745978886622499</v>
      </c>
      <c r="I77" s="1">
        <v>-2.09414646985589</v>
      </c>
      <c r="J77" s="1">
        <v>11.8902851453474</v>
      </c>
      <c r="K77" s="1">
        <v>16.994218036230201</v>
      </c>
      <c r="L77" s="1">
        <v>2.0296692656039699E-4</v>
      </c>
      <c r="M77" s="1">
        <v>2.0296692656039699E-4</v>
      </c>
    </row>
    <row r="78" spans="1:13" x14ac:dyDescent="0.2">
      <c r="A78" s="1" t="s">
        <v>198</v>
      </c>
      <c r="B78" s="1" t="s">
        <v>19</v>
      </c>
      <c r="C78" s="1" t="s">
        <v>19</v>
      </c>
      <c r="D78" s="1">
        <v>-0.26862143629061702</v>
      </c>
      <c r="E78" s="1">
        <v>-0.16415893375804599</v>
      </c>
      <c r="F78" s="1">
        <v>-1.0167535270597901</v>
      </c>
      <c r="G78" s="1">
        <v>-1.20465617129604</v>
      </c>
      <c r="H78" s="1">
        <v>-1.1205126480952901</v>
      </c>
      <c r="I78" s="1">
        <v>-2.0233606974882501</v>
      </c>
      <c r="J78" s="1">
        <v>13.3140563849144</v>
      </c>
      <c r="K78" s="1">
        <v>16.957261273582201</v>
      </c>
      <c r="L78" s="1">
        <v>2.0492503328742301E-4</v>
      </c>
      <c r="M78" s="1">
        <v>2.0492503328742301E-4</v>
      </c>
    </row>
    <row r="79" spans="1:13" x14ac:dyDescent="0.2">
      <c r="A79" s="1" t="s">
        <v>199</v>
      </c>
      <c r="B79" s="1" t="s">
        <v>19</v>
      </c>
      <c r="C79" s="1" t="s">
        <v>19</v>
      </c>
      <c r="D79" s="1">
        <v>0.64629511711123</v>
      </c>
      <c r="E79" s="1">
        <v>0.328052968694997</v>
      </c>
      <c r="F79" s="1">
        <v>1.5194933777775299</v>
      </c>
      <c r="G79" s="1">
        <v>1.5651436958871601</v>
      </c>
      <c r="H79" s="1">
        <v>1.2553180795673999</v>
      </c>
      <c r="I79" s="1">
        <v>2.8669035665927698</v>
      </c>
      <c r="J79" s="1">
        <v>3.6649902774005598</v>
      </c>
      <c r="K79" s="1">
        <v>16.917043474339099</v>
      </c>
      <c r="L79" s="1">
        <v>2.0708137421730099E-4</v>
      </c>
      <c r="M79" s="1">
        <v>2.0708137421730099E-4</v>
      </c>
    </row>
    <row r="80" spans="1:13" x14ac:dyDescent="0.2">
      <c r="A80" s="1" t="s">
        <v>200</v>
      </c>
      <c r="B80" s="1" t="s">
        <v>19</v>
      </c>
      <c r="C80" s="1" t="s">
        <v>19</v>
      </c>
      <c r="D80" s="1">
        <v>-0.81379305455763695</v>
      </c>
      <c r="E80" s="1">
        <v>-0.22494041852593599</v>
      </c>
      <c r="F80" s="1">
        <v>-1.1589097411551099</v>
      </c>
      <c r="G80" s="1">
        <v>-1.7578269546238401</v>
      </c>
      <c r="H80" s="1">
        <v>-1.1687289805410499</v>
      </c>
      <c r="I80" s="1">
        <v>-2.2328862242849201</v>
      </c>
      <c r="J80" s="1">
        <v>3.6777782207143099</v>
      </c>
      <c r="K80" s="1">
        <v>16.5813579462653</v>
      </c>
      <c r="L80" s="1">
        <v>2.26167024468875E-4</v>
      </c>
      <c r="M80" s="1">
        <v>2.26167024468875E-4</v>
      </c>
    </row>
    <row r="81" spans="1:13" x14ac:dyDescent="0.2">
      <c r="A81" s="1" t="s">
        <v>201</v>
      </c>
      <c r="B81" s="1" t="s">
        <v>202</v>
      </c>
      <c r="C81" s="1" t="s">
        <v>203</v>
      </c>
      <c r="D81" s="1">
        <v>-0.20421271960175599</v>
      </c>
      <c r="E81" s="1">
        <v>0.79372846832409005</v>
      </c>
      <c r="F81" s="1">
        <v>1.0049822683348799</v>
      </c>
      <c r="G81" s="1">
        <v>-1.1520574960875101</v>
      </c>
      <c r="H81" s="1">
        <v>1.7335488226453299</v>
      </c>
      <c r="I81" s="1">
        <v>2.00691883052311</v>
      </c>
      <c r="J81" s="1">
        <v>10.7724868898141</v>
      </c>
      <c r="K81" s="1">
        <v>16.534542441612899</v>
      </c>
      <c r="L81" s="1">
        <v>2.28991063421372E-4</v>
      </c>
      <c r="M81" s="1">
        <v>2.28991063421372E-4</v>
      </c>
    </row>
    <row r="82" spans="1:13" x14ac:dyDescent="0.2">
      <c r="A82" s="1" t="s">
        <v>204</v>
      </c>
      <c r="B82" s="1" t="s">
        <v>205</v>
      </c>
      <c r="C82" s="1" t="s">
        <v>206</v>
      </c>
      <c r="D82" s="1">
        <v>-9.1063441393123098E-2</v>
      </c>
      <c r="E82" s="1">
        <v>0.83309685297873604</v>
      </c>
      <c r="F82" s="1">
        <v>1.0489194359669001</v>
      </c>
      <c r="G82" s="1">
        <v>-1.0651550417286599</v>
      </c>
      <c r="H82" s="1">
        <v>1.78150539565828</v>
      </c>
      <c r="I82" s="1">
        <v>2.0689796223364101</v>
      </c>
      <c r="J82" s="1">
        <v>14.597175123048</v>
      </c>
      <c r="K82" s="1">
        <v>16.325701952316599</v>
      </c>
      <c r="L82" s="1">
        <v>2.4210844376710999E-4</v>
      </c>
      <c r="M82" s="1">
        <v>2.4210844376710999E-4</v>
      </c>
    </row>
    <row r="83" spans="1:13" x14ac:dyDescent="0.2">
      <c r="A83" s="1" t="s">
        <v>207</v>
      </c>
      <c r="B83" s="1" t="s">
        <v>19</v>
      </c>
      <c r="C83" s="1" t="s">
        <v>19</v>
      </c>
      <c r="D83" s="1">
        <v>0.85844501135080298</v>
      </c>
      <c r="E83" s="1">
        <v>-0.53378030167817403</v>
      </c>
      <c r="F83" s="1">
        <v>-1.0866651933339599</v>
      </c>
      <c r="G83" s="1">
        <v>1.8130830509193301</v>
      </c>
      <c r="H83" s="1">
        <v>-1.44771769240464</v>
      </c>
      <c r="I83" s="1">
        <v>-2.1238254389957301</v>
      </c>
      <c r="J83" s="1">
        <v>3.7583002825757501</v>
      </c>
      <c r="K83" s="1">
        <v>16.289746131564701</v>
      </c>
      <c r="L83" s="1">
        <v>2.4445558535099302E-4</v>
      </c>
      <c r="M83" s="1">
        <v>2.4445558535099302E-4</v>
      </c>
    </row>
    <row r="84" spans="1:13" x14ac:dyDescent="0.2">
      <c r="A84" s="1">
        <v>23075812</v>
      </c>
      <c r="B84" s="1" t="s">
        <v>19</v>
      </c>
      <c r="C84" s="1" t="s">
        <v>19</v>
      </c>
      <c r="D84" s="1">
        <v>6.2595638586337501E-2</v>
      </c>
      <c r="E84" s="1">
        <v>0.72784928329137399</v>
      </c>
      <c r="F84" s="1">
        <v>1.07335778825643</v>
      </c>
      <c r="G84" s="1">
        <v>1.0443430113191099</v>
      </c>
      <c r="H84" s="1">
        <v>1.6561682956147401</v>
      </c>
      <c r="I84" s="1">
        <v>2.1043253662258801</v>
      </c>
      <c r="J84" s="1">
        <v>7.1574837187604397</v>
      </c>
      <c r="K84" s="1">
        <v>16.083064274723601</v>
      </c>
      <c r="L84" s="1">
        <v>2.5848172450706401E-4</v>
      </c>
      <c r="M84" s="1">
        <v>2.5848172450706401E-4</v>
      </c>
    </row>
    <row r="85" spans="1:13" x14ac:dyDescent="0.2">
      <c r="A85" s="1">
        <v>23076107</v>
      </c>
      <c r="B85" s="1" t="s">
        <v>19</v>
      </c>
      <c r="C85" s="1" t="s">
        <v>19</v>
      </c>
      <c r="D85" s="1">
        <v>6.2595638586337501E-2</v>
      </c>
      <c r="E85" s="1">
        <v>0.72784928329137399</v>
      </c>
      <c r="F85" s="1">
        <v>1.07335778825643</v>
      </c>
      <c r="G85" s="1">
        <v>1.0443430113191099</v>
      </c>
      <c r="H85" s="1">
        <v>1.6561682956147401</v>
      </c>
      <c r="I85" s="1">
        <v>2.1043253662258801</v>
      </c>
      <c r="J85" s="1">
        <v>7.1574837187604397</v>
      </c>
      <c r="K85" s="1">
        <v>16.083064274723601</v>
      </c>
      <c r="L85" s="1">
        <v>2.5848172450706401E-4</v>
      </c>
      <c r="M85" s="1">
        <v>2.5848172450706401E-4</v>
      </c>
    </row>
    <row r="86" spans="1:13" x14ac:dyDescent="0.2">
      <c r="A86" s="1">
        <v>23076432</v>
      </c>
      <c r="B86" s="1" t="s">
        <v>19</v>
      </c>
      <c r="C86" s="1" t="s">
        <v>19</v>
      </c>
      <c r="D86" s="1">
        <v>6.2595638586337501E-2</v>
      </c>
      <c r="E86" s="1">
        <v>0.72784928329137399</v>
      </c>
      <c r="F86" s="1">
        <v>1.07335778825643</v>
      </c>
      <c r="G86" s="1">
        <v>1.0443430113191099</v>
      </c>
      <c r="H86" s="1">
        <v>1.6561682956147401</v>
      </c>
      <c r="I86" s="1">
        <v>2.1043253662258801</v>
      </c>
      <c r="J86" s="1">
        <v>7.1574837187604397</v>
      </c>
      <c r="K86" s="1">
        <v>16.083064274723601</v>
      </c>
      <c r="L86" s="1">
        <v>2.5848172450706401E-4</v>
      </c>
      <c r="M86" s="1">
        <v>2.5848172450706401E-4</v>
      </c>
    </row>
    <row r="87" spans="1:13" x14ac:dyDescent="0.2">
      <c r="A87" s="1" t="s">
        <v>208</v>
      </c>
      <c r="B87" s="1" t="s">
        <v>19</v>
      </c>
      <c r="C87" s="1" t="s">
        <v>19</v>
      </c>
      <c r="D87" s="1">
        <v>0.24806675641886999</v>
      </c>
      <c r="E87" s="1">
        <v>-1.17850815622749E-2</v>
      </c>
      <c r="F87" s="1">
        <v>1.0556879827492101</v>
      </c>
      <c r="G87" s="1">
        <v>1.18761461813358</v>
      </c>
      <c r="H87" s="1">
        <v>-1.00820225170749</v>
      </c>
      <c r="I87" s="1">
        <v>2.0787092512215599</v>
      </c>
      <c r="J87" s="1">
        <v>5.4064329692897601</v>
      </c>
      <c r="K87" s="1">
        <v>16.056404866099701</v>
      </c>
      <c r="L87" s="1">
        <v>2.6035942555363101E-4</v>
      </c>
      <c r="M87" s="1">
        <v>2.6035942555363101E-4</v>
      </c>
    </row>
    <row r="88" spans="1:13" x14ac:dyDescent="0.2">
      <c r="A88" s="1" t="s">
        <v>209</v>
      </c>
      <c r="B88" s="1" t="s">
        <v>210</v>
      </c>
      <c r="C88" s="1" t="s">
        <v>211</v>
      </c>
      <c r="D88" s="1">
        <v>0.69119412722072004</v>
      </c>
      <c r="E88" s="1">
        <v>0.823785967722651</v>
      </c>
      <c r="F88" s="1">
        <v>1.17061175695675</v>
      </c>
      <c r="G88" s="1">
        <v>1.6146193955375101</v>
      </c>
      <c r="H88" s="1">
        <v>1.77004491312695</v>
      </c>
      <c r="I88" s="1">
        <v>2.25107130592199</v>
      </c>
      <c r="J88" s="1">
        <v>12.3089466105122</v>
      </c>
      <c r="K88" s="1">
        <v>15.9903565498104</v>
      </c>
      <c r="L88" s="1">
        <v>2.6508135887119098E-4</v>
      </c>
      <c r="M88" s="1">
        <v>2.6508135887119098E-4</v>
      </c>
    </row>
    <row r="89" spans="1:13" x14ac:dyDescent="0.2">
      <c r="A89" s="1" t="s">
        <v>212</v>
      </c>
      <c r="B89" s="1" t="s">
        <v>19</v>
      </c>
      <c r="C89" s="1" t="s">
        <v>19</v>
      </c>
      <c r="D89" s="1">
        <v>7.7094863703862898E-2</v>
      </c>
      <c r="E89" s="1">
        <v>0.65787921972775898</v>
      </c>
      <c r="F89" s="1">
        <v>1.24220767783918</v>
      </c>
      <c r="G89" s="1">
        <v>1.0548916786718601</v>
      </c>
      <c r="H89" s="1">
        <v>1.5777615883339899</v>
      </c>
      <c r="I89" s="1">
        <v>2.3656025075562899</v>
      </c>
      <c r="J89" s="1">
        <v>11.751498682844799</v>
      </c>
      <c r="K89" s="1">
        <v>15.938514693480499</v>
      </c>
      <c r="L89" s="1">
        <v>2.6885872881895101E-4</v>
      </c>
      <c r="M89" s="1">
        <v>2.6885872881895101E-4</v>
      </c>
    </row>
    <row r="90" spans="1:13" x14ac:dyDescent="0.2">
      <c r="A90" s="1" t="s">
        <v>213</v>
      </c>
      <c r="B90" s="1" t="s">
        <v>214</v>
      </c>
      <c r="C90" s="1" t="s">
        <v>215</v>
      </c>
      <c r="D90" s="1">
        <v>0.72030908554207695</v>
      </c>
      <c r="E90" s="1">
        <v>0.553342412147247</v>
      </c>
      <c r="F90" s="1">
        <v>1.2883629789000099</v>
      </c>
      <c r="G90" s="1">
        <v>1.64753496753825</v>
      </c>
      <c r="H90" s="1">
        <v>1.46748159787668</v>
      </c>
      <c r="I90" s="1">
        <v>2.4425074775482498</v>
      </c>
      <c r="J90" s="1">
        <v>7.75861676381537</v>
      </c>
      <c r="K90" s="1">
        <v>15.5824610279347</v>
      </c>
      <c r="L90" s="1">
        <v>2.9659507375289602E-4</v>
      </c>
      <c r="M90" s="1">
        <v>2.9659507375289602E-4</v>
      </c>
    </row>
    <row r="91" spans="1:13" x14ac:dyDescent="0.2">
      <c r="A91" s="1" t="s">
        <v>216</v>
      </c>
      <c r="B91" s="1" t="s">
        <v>217</v>
      </c>
      <c r="C91" s="1" t="s">
        <v>218</v>
      </c>
      <c r="D91" s="1">
        <v>-8.3293261548719896E-2</v>
      </c>
      <c r="E91" s="1">
        <v>0.73823152866465902</v>
      </c>
      <c r="F91" s="1">
        <v>1.0034322734424499</v>
      </c>
      <c r="G91" s="1">
        <v>-1.0594336674976801</v>
      </c>
      <c r="H91" s="1">
        <v>1.66812977337607</v>
      </c>
      <c r="I91" s="1">
        <v>2.0047638057874599</v>
      </c>
      <c r="J91" s="1">
        <v>11.8748929462276</v>
      </c>
      <c r="K91" s="1">
        <v>15.2174860209517</v>
      </c>
      <c r="L91" s="1">
        <v>3.2861141365675802E-4</v>
      </c>
      <c r="M91" s="1">
        <v>3.2861141365675802E-4</v>
      </c>
    </row>
    <row r="92" spans="1:13" x14ac:dyDescent="0.2">
      <c r="A92" s="1" t="s">
        <v>219</v>
      </c>
      <c r="B92" s="1" t="s">
        <v>220</v>
      </c>
      <c r="C92" s="1" t="s">
        <v>221</v>
      </c>
      <c r="D92" s="1">
        <v>-0.21234420920008501</v>
      </c>
      <c r="E92" s="1">
        <v>-0.76884718137633401</v>
      </c>
      <c r="F92" s="1">
        <v>-1.3764526616733499</v>
      </c>
      <c r="G92" s="1">
        <v>-1.15856919350771</v>
      </c>
      <c r="H92" s="1">
        <v>-1.70390769280794</v>
      </c>
      <c r="I92" s="1">
        <v>-2.59629202169763</v>
      </c>
      <c r="J92" s="1">
        <v>11.6843589053021</v>
      </c>
      <c r="K92" s="1">
        <v>15.1251646328073</v>
      </c>
      <c r="L92" s="1">
        <v>3.3734745638755301E-4</v>
      </c>
      <c r="M92" s="1">
        <v>3.3734745638755301E-4</v>
      </c>
    </row>
    <row r="93" spans="1:13" x14ac:dyDescent="0.2">
      <c r="A93" s="1" t="s">
        <v>222</v>
      </c>
      <c r="B93" s="1" t="s">
        <v>223</v>
      </c>
      <c r="C93" s="1" t="s">
        <v>224</v>
      </c>
      <c r="D93" s="1">
        <v>-0.79114138376918597</v>
      </c>
      <c r="E93" s="1">
        <v>0.68378164418005905</v>
      </c>
      <c r="F93" s="1">
        <v>2.1824375489746699</v>
      </c>
      <c r="G93" s="1">
        <v>-1.73044295585678</v>
      </c>
      <c r="H93" s="1">
        <v>1.6063448504504501</v>
      </c>
      <c r="I93" s="1">
        <v>4.5391984055949202</v>
      </c>
      <c r="J93" s="1">
        <v>7.7792912905259399</v>
      </c>
      <c r="K93" s="1">
        <v>14.824127607453001</v>
      </c>
      <c r="L93" s="1">
        <v>3.6780521705496202E-4</v>
      </c>
      <c r="M93" s="1">
        <v>3.6780521705496202E-4</v>
      </c>
    </row>
    <row r="94" spans="1:13" x14ac:dyDescent="0.2">
      <c r="A94" s="1" t="s">
        <v>225</v>
      </c>
      <c r="B94" s="1" t="s">
        <v>226</v>
      </c>
      <c r="C94" s="1" t="s">
        <v>227</v>
      </c>
      <c r="D94" s="1">
        <v>-6.0729546317102E-3</v>
      </c>
      <c r="E94" s="1">
        <v>-0.47056604943624197</v>
      </c>
      <c r="F94" s="1">
        <v>-1.0002219142995099</v>
      </c>
      <c r="G94" s="1">
        <v>-1.00421832356574</v>
      </c>
      <c r="H94" s="1">
        <v>-1.3856530301547101</v>
      </c>
      <c r="I94" s="1">
        <v>-2.0003076622036402</v>
      </c>
      <c r="J94" s="1">
        <v>11.060320807536501</v>
      </c>
      <c r="K94" s="1">
        <v>14.7851420100315</v>
      </c>
      <c r="L94" s="1">
        <v>3.7198315306727299E-4</v>
      </c>
      <c r="M94" s="1">
        <v>3.7198315306727299E-4</v>
      </c>
    </row>
    <row r="95" spans="1:13" x14ac:dyDescent="0.2">
      <c r="A95" s="1" t="s">
        <v>228</v>
      </c>
      <c r="B95" s="1" t="s">
        <v>229</v>
      </c>
      <c r="C95" s="1" t="s">
        <v>230</v>
      </c>
      <c r="D95" s="1">
        <v>0.90121734549656096</v>
      </c>
      <c r="E95" s="1">
        <v>0.43706126069814999</v>
      </c>
      <c r="F95" s="1">
        <v>3.09682786245811</v>
      </c>
      <c r="G95" s="1">
        <v>1.8676412333055901</v>
      </c>
      <c r="H95" s="1">
        <v>1.3538437656668001</v>
      </c>
      <c r="I95" s="1">
        <v>8.5553558457658205</v>
      </c>
      <c r="J95" s="1">
        <v>8.9755359572332996</v>
      </c>
      <c r="K95" s="1">
        <v>14.680071941887499</v>
      </c>
      <c r="L95" s="1">
        <v>3.83525724592708E-4</v>
      </c>
      <c r="M95" s="1">
        <v>3.83525724592708E-4</v>
      </c>
    </row>
    <row r="96" spans="1:13" x14ac:dyDescent="0.2">
      <c r="A96" s="1" t="s">
        <v>231</v>
      </c>
      <c r="B96" s="1" t="s">
        <v>19</v>
      </c>
      <c r="C96" s="1" t="s">
        <v>19</v>
      </c>
      <c r="D96" s="1">
        <v>0.65939252870507803</v>
      </c>
      <c r="E96" s="1">
        <v>-0.37095512012297099</v>
      </c>
      <c r="F96" s="1">
        <v>-1.38218942868955</v>
      </c>
      <c r="G96" s="1">
        <v>1.5794174431050201</v>
      </c>
      <c r="H96" s="1">
        <v>-1.2932087016595999</v>
      </c>
      <c r="I96" s="1">
        <v>-2.60663653274927</v>
      </c>
      <c r="J96" s="1">
        <v>12.9749856267675</v>
      </c>
      <c r="K96" s="1">
        <v>14.620750530655901</v>
      </c>
      <c r="L96" s="1">
        <v>3.9022959681596098E-4</v>
      </c>
      <c r="M96" s="1">
        <v>3.9022959681596098E-4</v>
      </c>
    </row>
    <row r="97" spans="1:13" x14ac:dyDescent="0.2">
      <c r="A97" s="1" t="s">
        <v>232</v>
      </c>
      <c r="B97" s="1" t="s">
        <v>233</v>
      </c>
      <c r="C97" s="1" t="s">
        <v>234</v>
      </c>
      <c r="D97" s="1">
        <v>0.76892536379810195</v>
      </c>
      <c r="E97" s="1">
        <v>0.56299275789718395</v>
      </c>
      <c r="F97" s="1">
        <v>1.5358883190269701</v>
      </c>
      <c r="G97" s="1">
        <v>1.7040000333482399</v>
      </c>
      <c r="H97" s="1">
        <v>1.4773306475958199</v>
      </c>
      <c r="I97" s="1">
        <v>2.8996691897582201</v>
      </c>
      <c r="J97" s="1">
        <v>7.6626946548284298</v>
      </c>
      <c r="K97" s="1">
        <v>14.5880425062253</v>
      </c>
      <c r="L97" s="1">
        <v>3.9398517666878601E-4</v>
      </c>
      <c r="M97" s="1">
        <v>3.9398517666878601E-4</v>
      </c>
    </row>
    <row r="98" spans="1:13" x14ac:dyDescent="0.2">
      <c r="A98" s="1" t="s">
        <v>235</v>
      </c>
      <c r="B98" s="1" t="s">
        <v>19</v>
      </c>
      <c r="C98" s="1" t="s">
        <v>19</v>
      </c>
      <c r="D98" s="1">
        <v>-0.28579865536527999</v>
      </c>
      <c r="E98" s="1">
        <v>-0.16800523596998601</v>
      </c>
      <c r="F98" s="1">
        <v>-1.28304541257352</v>
      </c>
      <c r="G98" s="1">
        <v>-1.2190849449215</v>
      </c>
      <c r="H98" s="1">
        <v>-1.1235039805548099</v>
      </c>
      <c r="I98" s="1">
        <v>-2.43352131746658</v>
      </c>
      <c r="J98" s="1">
        <v>9.6626279875921206</v>
      </c>
      <c r="K98" s="1">
        <v>14.114390486622201</v>
      </c>
      <c r="L98" s="1">
        <v>4.5347043664659001E-4</v>
      </c>
      <c r="M98" s="1">
        <v>4.5347043664659001E-4</v>
      </c>
    </row>
    <row r="99" spans="1:13" x14ac:dyDescent="0.2">
      <c r="A99" s="1" t="s">
        <v>236</v>
      </c>
      <c r="B99" s="1" t="s">
        <v>19</v>
      </c>
      <c r="C99" s="1" t="s">
        <v>19</v>
      </c>
      <c r="D99" s="1">
        <v>0.28753823304332998</v>
      </c>
      <c r="E99" s="1">
        <v>0.69347313754247097</v>
      </c>
      <c r="F99" s="1">
        <v>1.19012916592167</v>
      </c>
      <c r="G99" s="1">
        <v>1.2205557838444001</v>
      </c>
      <c r="H99" s="1">
        <v>1.6171720086079899</v>
      </c>
      <c r="I99" s="1">
        <v>2.2817317083010402</v>
      </c>
      <c r="J99" s="1">
        <v>13.1273401583703</v>
      </c>
      <c r="K99" s="1">
        <v>13.9950114735237</v>
      </c>
      <c r="L99" s="1">
        <v>4.7010186411151E-4</v>
      </c>
      <c r="M99" s="1">
        <v>4.7010186411151E-4</v>
      </c>
    </row>
    <row r="100" spans="1:13" x14ac:dyDescent="0.2">
      <c r="A100" s="1" t="s">
        <v>237</v>
      </c>
      <c r="B100" s="1" t="s">
        <v>238</v>
      </c>
      <c r="C100" s="1" t="s">
        <v>239</v>
      </c>
      <c r="D100" s="1">
        <v>-0.50387769278188799</v>
      </c>
      <c r="E100" s="1">
        <v>-0.926587227360542</v>
      </c>
      <c r="F100" s="1">
        <v>-1.0543588509689501</v>
      </c>
      <c r="G100" s="1">
        <v>-1.4180198152546799</v>
      </c>
      <c r="H100" s="1">
        <v>-1.9007742899561699</v>
      </c>
      <c r="I100" s="1">
        <v>-2.0767950516559099</v>
      </c>
      <c r="J100" s="1">
        <v>13.6663977422609</v>
      </c>
      <c r="K100" s="1">
        <v>13.868310242620799</v>
      </c>
      <c r="L100" s="1">
        <v>4.8854884325375903E-4</v>
      </c>
      <c r="M100" s="1">
        <v>4.8854884325375903E-4</v>
      </c>
    </row>
    <row r="101" spans="1:13" x14ac:dyDescent="0.2">
      <c r="A101" s="1" t="s">
        <v>240</v>
      </c>
      <c r="B101" s="1" t="s">
        <v>241</v>
      </c>
      <c r="C101" s="1" t="s">
        <v>242</v>
      </c>
      <c r="D101" s="1">
        <v>0.71442432629200603</v>
      </c>
      <c r="E101" s="1">
        <v>0.54179435610795101</v>
      </c>
      <c r="F101" s="1">
        <v>1.0312292711444799</v>
      </c>
      <c r="G101" s="1">
        <v>1.6408283528041401</v>
      </c>
      <c r="H101" s="1">
        <v>1.45578202487887</v>
      </c>
      <c r="I101" s="1">
        <v>2.0437649319807401</v>
      </c>
      <c r="J101" s="1">
        <v>9.4207247754136301</v>
      </c>
      <c r="K101" s="1">
        <v>13.800073907696801</v>
      </c>
      <c r="L101" s="1">
        <v>4.98838067362198E-4</v>
      </c>
      <c r="M101" s="1">
        <v>4.98838067362198E-4</v>
      </c>
    </row>
    <row r="102" spans="1:13" x14ac:dyDescent="0.2">
      <c r="A102" s="1" t="s">
        <v>243</v>
      </c>
      <c r="B102" s="1" t="s">
        <v>244</v>
      </c>
      <c r="C102" s="1" t="s">
        <v>245</v>
      </c>
      <c r="D102" s="1">
        <v>0.193249659746387</v>
      </c>
      <c r="E102" s="1">
        <v>0.30713541775903302</v>
      </c>
      <c r="F102" s="1">
        <v>1.3439970193635999</v>
      </c>
      <c r="G102" s="1">
        <v>1.1433361737057299</v>
      </c>
      <c r="H102" s="1">
        <v>1.2372486068819299</v>
      </c>
      <c r="I102" s="1">
        <v>2.5385365273676701</v>
      </c>
      <c r="J102" s="1">
        <v>12.221128043065301</v>
      </c>
      <c r="K102" s="1">
        <v>13.795531572803901</v>
      </c>
      <c r="L102" s="1">
        <v>4.9953205120984497E-4</v>
      </c>
      <c r="M102" s="1">
        <v>4.9953205120984497E-4</v>
      </c>
    </row>
    <row r="103" spans="1:13" x14ac:dyDescent="0.2">
      <c r="A103" s="1" t="s">
        <v>246</v>
      </c>
      <c r="B103" s="1" t="s">
        <v>247</v>
      </c>
      <c r="C103" s="1" t="s">
        <v>248</v>
      </c>
      <c r="D103" s="1">
        <v>-0.81096950313299498</v>
      </c>
      <c r="E103" s="1">
        <v>-0.210529223064398</v>
      </c>
      <c r="F103" s="1">
        <v>-1.61795661197276</v>
      </c>
      <c r="G103" s="1">
        <v>-1.7543900113436</v>
      </c>
      <c r="H103" s="1">
        <v>-1.15711256905823</v>
      </c>
      <c r="I103" s="1">
        <v>-3.0693998805953799</v>
      </c>
      <c r="J103" s="1">
        <v>8.5717838136048901</v>
      </c>
      <c r="K103" s="1">
        <v>13.7158588690787</v>
      </c>
      <c r="L103" s="1">
        <v>5.1189226009238698E-4</v>
      </c>
      <c r="M103" s="1">
        <v>5.1189226009238698E-4</v>
      </c>
    </row>
    <row r="104" spans="1:13" x14ac:dyDescent="0.2">
      <c r="A104" s="1" t="s">
        <v>249</v>
      </c>
      <c r="B104" s="1" t="s">
        <v>250</v>
      </c>
      <c r="C104" s="1" t="s">
        <v>251</v>
      </c>
      <c r="D104" s="1">
        <v>-0.91477145592992704</v>
      </c>
      <c r="E104" s="1">
        <v>-0.68090088983074204</v>
      </c>
      <c r="F104" s="1">
        <v>-1.1894799063597601</v>
      </c>
      <c r="G104" s="1">
        <v>-1.8852703936776101</v>
      </c>
      <c r="H104" s="1">
        <v>-1.60314052257333</v>
      </c>
      <c r="I104" s="1">
        <v>-2.2807050860487998</v>
      </c>
      <c r="J104" s="1">
        <v>9.1205407299008101</v>
      </c>
      <c r="K104" s="1">
        <v>13.683468201892</v>
      </c>
      <c r="L104" s="1">
        <v>5.17020478066191E-4</v>
      </c>
      <c r="M104" s="1">
        <v>5.17020478066191E-4</v>
      </c>
    </row>
    <row r="105" spans="1:13" x14ac:dyDescent="0.2">
      <c r="A105" s="1" t="s">
        <v>252</v>
      </c>
      <c r="B105" s="1" t="s">
        <v>253</v>
      </c>
      <c r="C105" s="1" t="s">
        <v>254</v>
      </c>
      <c r="D105" s="1">
        <v>0.46997981978049602</v>
      </c>
      <c r="E105" s="1">
        <v>0.77532339005481399</v>
      </c>
      <c r="F105" s="1">
        <v>1.1165339768582201</v>
      </c>
      <c r="G105" s="1">
        <v>1.38509009352599</v>
      </c>
      <c r="H105" s="1">
        <v>1.7115736694242101</v>
      </c>
      <c r="I105" s="1">
        <v>2.1682543093496198</v>
      </c>
      <c r="J105" s="1">
        <v>12.291350079726101</v>
      </c>
      <c r="K105" s="1">
        <v>13.670532302640201</v>
      </c>
      <c r="L105" s="1">
        <v>5.1908550724732495E-4</v>
      </c>
      <c r="M105" s="1">
        <v>5.1908550724732495E-4</v>
      </c>
    </row>
    <row r="106" spans="1:13" x14ac:dyDescent="0.2">
      <c r="A106" s="1" t="s">
        <v>255</v>
      </c>
      <c r="B106" s="1" t="s">
        <v>256</v>
      </c>
      <c r="C106" s="1" t="s">
        <v>257</v>
      </c>
      <c r="D106" s="1">
        <v>-0.43418064066627399</v>
      </c>
      <c r="E106" s="1">
        <v>-0.25058277039264598</v>
      </c>
      <c r="F106" s="1">
        <v>-1.1283255021885601</v>
      </c>
      <c r="G106" s="1">
        <v>-1.35114325135934</v>
      </c>
      <c r="H106" s="1">
        <v>-1.1896875870849899</v>
      </c>
      <c r="I106" s="1">
        <v>-2.1860486408807498</v>
      </c>
      <c r="J106" s="1">
        <v>5.5072839787436996</v>
      </c>
      <c r="K106" s="1">
        <v>13.6359286720058</v>
      </c>
      <c r="L106" s="1">
        <v>5.2465761484959505E-4</v>
      </c>
      <c r="M106" s="1">
        <v>5.2465761484959505E-4</v>
      </c>
    </row>
    <row r="107" spans="1:13" x14ac:dyDescent="0.2">
      <c r="A107" s="1" t="s">
        <v>258</v>
      </c>
      <c r="B107" s="1" t="s">
        <v>259</v>
      </c>
      <c r="C107" s="1" t="s">
        <v>260</v>
      </c>
      <c r="D107" s="1">
        <v>-0.53733537817977295</v>
      </c>
      <c r="E107" s="1">
        <v>0.20926971114006401</v>
      </c>
      <c r="F107" s="1">
        <v>-1.0887182074861299</v>
      </c>
      <c r="G107" s="1">
        <v>-1.45128954473639</v>
      </c>
      <c r="H107" s="1">
        <v>1.1561028192159399</v>
      </c>
      <c r="I107" s="1">
        <v>-2.1268498810532601</v>
      </c>
      <c r="J107" s="1">
        <v>7.4590953621671998</v>
      </c>
      <c r="K107" s="1">
        <v>13.6223380994554</v>
      </c>
      <c r="L107" s="1">
        <v>5.2686539160814202E-4</v>
      </c>
      <c r="M107" s="1">
        <v>5.2686539160814202E-4</v>
      </c>
    </row>
    <row r="108" spans="1:13" x14ac:dyDescent="0.2">
      <c r="A108" s="1" t="s">
        <v>261</v>
      </c>
      <c r="B108" s="1" t="s">
        <v>262</v>
      </c>
      <c r="C108" s="1" t="s">
        <v>263</v>
      </c>
      <c r="D108" s="1">
        <v>0.115359884871509</v>
      </c>
      <c r="E108" s="1">
        <v>0.17535815950668401</v>
      </c>
      <c r="F108" s="1">
        <v>2.1422342730536799</v>
      </c>
      <c r="G108" s="1">
        <v>1.0832452307971201</v>
      </c>
      <c r="H108" s="1">
        <v>1.1292447132000101</v>
      </c>
      <c r="I108" s="1">
        <v>4.4144517458345698</v>
      </c>
      <c r="J108" s="1">
        <v>9.6214469679615906</v>
      </c>
      <c r="K108" s="1">
        <v>13.534464562380499</v>
      </c>
      <c r="L108" s="1">
        <v>5.4140862692275498E-4</v>
      </c>
      <c r="M108" s="1">
        <v>5.4140862692275498E-4</v>
      </c>
    </row>
    <row r="109" spans="1:13" x14ac:dyDescent="0.2">
      <c r="A109" s="1" t="s">
        <v>264</v>
      </c>
      <c r="B109" s="1" t="s">
        <v>265</v>
      </c>
      <c r="C109" s="1" t="s">
        <v>266</v>
      </c>
      <c r="D109" s="1">
        <v>2.8937267429753901E-3</v>
      </c>
      <c r="E109" s="1">
        <v>0.38766733245101098</v>
      </c>
      <c r="F109" s="1">
        <v>1.07331916973113</v>
      </c>
      <c r="G109" s="1">
        <v>1.00200779145256</v>
      </c>
      <c r="H109" s="1">
        <v>1.30827636439887</v>
      </c>
      <c r="I109" s="1">
        <v>2.1042690377209601</v>
      </c>
      <c r="J109" s="1">
        <v>8.4185849986779004</v>
      </c>
      <c r="K109" s="1">
        <v>13.5312623521174</v>
      </c>
      <c r="L109" s="1">
        <v>5.4194750381116898E-4</v>
      </c>
      <c r="M109" s="1">
        <v>5.4194750381116898E-4</v>
      </c>
    </row>
    <row r="110" spans="1:13" x14ac:dyDescent="0.2">
      <c r="A110" s="1" t="s">
        <v>267</v>
      </c>
      <c r="B110" s="1" t="s">
        <v>19</v>
      </c>
      <c r="C110" s="1" t="s">
        <v>19</v>
      </c>
      <c r="D110" s="1">
        <v>-0.98600035329191904</v>
      </c>
      <c r="E110" s="1">
        <v>-7.7932579519140802E-2</v>
      </c>
      <c r="F110" s="1">
        <v>-1.01564838399435</v>
      </c>
      <c r="G110" s="1">
        <v>-1.9806862289029701</v>
      </c>
      <c r="H110" s="1">
        <v>-1.05550439032045</v>
      </c>
      <c r="I110" s="1">
        <v>-2.0218113424675601</v>
      </c>
      <c r="J110" s="1">
        <v>12.694057828558501</v>
      </c>
      <c r="K110" s="1">
        <v>13.5155246293912</v>
      </c>
      <c r="L110" s="1">
        <v>5.4460513110711505E-4</v>
      </c>
      <c r="M110" s="1">
        <v>5.4460513110711505E-4</v>
      </c>
    </row>
    <row r="111" spans="1:13" x14ac:dyDescent="0.2">
      <c r="A111" s="1" t="s">
        <v>268</v>
      </c>
      <c r="B111" s="1" t="s">
        <v>269</v>
      </c>
      <c r="C111" s="1" t="s">
        <v>270</v>
      </c>
      <c r="D111" s="1">
        <v>0.277273596516528</v>
      </c>
      <c r="E111" s="1">
        <v>-7.2632464764867094E-2</v>
      </c>
      <c r="F111" s="1">
        <v>1.0255103741514799</v>
      </c>
      <c r="G111" s="1">
        <v>1.21190246703928</v>
      </c>
      <c r="H111" s="1">
        <v>-1.0516338350332399</v>
      </c>
      <c r="I111" s="1">
        <v>2.0356794077511999</v>
      </c>
      <c r="J111" s="1">
        <v>12.4390557599052</v>
      </c>
      <c r="K111" s="1">
        <v>13.445235660019501</v>
      </c>
      <c r="L111" s="1">
        <v>5.5666464082664902E-4</v>
      </c>
      <c r="M111" s="1">
        <v>5.5666464082664902E-4</v>
      </c>
    </row>
    <row r="112" spans="1:13" x14ac:dyDescent="0.2">
      <c r="A112" s="1" t="s">
        <v>271</v>
      </c>
      <c r="B112" s="1" t="s">
        <v>272</v>
      </c>
      <c r="C112" s="1" t="s">
        <v>273</v>
      </c>
      <c r="D112" s="1">
        <v>0.57937901077362997</v>
      </c>
      <c r="E112" s="1">
        <v>0.97361103666846005</v>
      </c>
      <c r="F112" s="1">
        <v>1.5233810268874599</v>
      </c>
      <c r="G112" s="1">
        <v>1.4942059487713699</v>
      </c>
      <c r="H112" s="1">
        <v>1.96374967488373</v>
      </c>
      <c r="I112" s="1">
        <v>2.8746394672944802</v>
      </c>
      <c r="J112" s="1">
        <v>9.4155295551890905</v>
      </c>
      <c r="K112" s="1">
        <v>13.2585797666268</v>
      </c>
      <c r="L112" s="1">
        <v>5.9025473800450496E-4</v>
      </c>
      <c r="M112" s="1">
        <v>5.9025473800450496E-4</v>
      </c>
    </row>
    <row r="113" spans="1:13" x14ac:dyDescent="0.2">
      <c r="A113" s="1" t="s">
        <v>274</v>
      </c>
      <c r="B113" s="1" t="s">
        <v>275</v>
      </c>
      <c r="C113" s="1" t="s">
        <v>276</v>
      </c>
      <c r="D113" s="1">
        <v>-0.69631019965987795</v>
      </c>
      <c r="E113" s="1">
        <v>-0.57554368787752896</v>
      </c>
      <c r="F113" s="1">
        <v>-1.0117497023778099</v>
      </c>
      <c r="G113" s="1">
        <v>-1.6203553089196701</v>
      </c>
      <c r="H113" s="1">
        <v>-1.4902389623902199</v>
      </c>
      <c r="I113" s="1">
        <v>-2.0163550557700201</v>
      </c>
      <c r="J113" s="1">
        <v>8.9713261918746792</v>
      </c>
      <c r="K113" s="1">
        <v>13.2374735356403</v>
      </c>
      <c r="L113" s="1">
        <v>5.9420187716043796E-4</v>
      </c>
      <c r="M113" s="1">
        <v>5.9420187716043796E-4</v>
      </c>
    </row>
    <row r="114" spans="1:13" x14ac:dyDescent="0.2">
      <c r="A114" s="1" t="s">
        <v>277</v>
      </c>
      <c r="B114" s="1" t="s">
        <v>278</v>
      </c>
      <c r="C114" s="1" t="s">
        <v>279</v>
      </c>
      <c r="D114" s="1">
        <v>2.9302212829010799E-2</v>
      </c>
      <c r="E114" s="1">
        <v>0.72316986315576404</v>
      </c>
      <c r="F114" s="1">
        <v>1.09197026629553</v>
      </c>
      <c r="G114" s="1">
        <v>1.0205184129851901</v>
      </c>
      <c r="H114" s="1">
        <v>1.6508051716608401</v>
      </c>
      <c r="I114" s="1">
        <v>2.1316495387412502</v>
      </c>
      <c r="J114" s="1">
        <v>12.527560975881</v>
      </c>
      <c r="K114" s="1">
        <v>13.2368940284735</v>
      </c>
      <c r="L114" s="1">
        <v>5.9431069215181505E-4</v>
      </c>
      <c r="M114" s="1">
        <v>5.9431069215181505E-4</v>
      </c>
    </row>
    <row r="115" spans="1:13" x14ac:dyDescent="0.2">
      <c r="A115" s="1" t="s">
        <v>280</v>
      </c>
      <c r="B115" s="1" t="s">
        <v>281</v>
      </c>
      <c r="C115" s="1" t="s">
        <v>282</v>
      </c>
      <c r="D115" s="1">
        <v>0.57968845499049104</v>
      </c>
      <c r="E115" s="1">
        <v>0.91597966889981797</v>
      </c>
      <c r="F115" s="1">
        <v>1.6757268404274701</v>
      </c>
      <c r="G115" s="1">
        <v>1.49452647595654</v>
      </c>
      <c r="H115" s="1">
        <v>1.8868499112752</v>
      </c>
      <c r="I115" s="1">
        <v>3.1948027052614001</v>
      </c>
      <c r="J115" s="1">
        <v>8.6867543194524899</v>
      </c>
      <c r="K115" s="1">
        <v>13.2218910372856</v>
      </c>
      <c r="L115" s="1">
        <v>5.9713604955170699E-4</v>
      </c>
      <c r="M115" s="1">
        <v>5.9713604955170699E-4</v>
      </c>
    </row>
    <row r="116" spans="1:13" x14ac:dyDescent="0.2">
      <c r="A116" s="1">
        <v>23072051</v>
      </c>
      <c r="B116" s="1" t="s">
        <v>19</v>
      </c>
      <c r="C116" s="1" t="s">
        <v>19</v>
      </c>
      <c r="D116" s="1">
        <v>0.24137522800953401</v>
      </c>
      <c r="E116" s="1">
        <v>0.69164969002656895</v>
      </c>
      <c r="F116" s="1">
        <v>1.18155740768135</v>
      </c>
      <c r="G116" s="1">
        <v>1.1821189621917401</v>
      </c>
      <c r="H116" s="1">
        <v>1.61512932776042</v>
      </c>
      <c r="I116" s="1">
        <v>2.2682150164522299</v>
      </c>
      <c r="J116" s="1">
        <v>13.9080122860332</v>
      </c>
      <c r="K116" s="1">
        <v>13.1967690102306</v>
      </c>
      <c r="L116" s="1">
        <v>6.0190267808732498E-4</v>
      </c>
      <c r="M116" s="1">
        <v>6.0190267808732498E-4</v>
      </c>
    </row>
    <row r="117" spans="1:13" x14ac:dyDescent="0.2">
      <c r="A117" s="1" t="s">
        <v>283</v>
      </c>
      <c r="B117" s="1" t="s">
        <v>284</v>
      </c>
      <c r="C117" s="1" t="s">
        <v>285</v>
      </c>
      <c r="D117" s="1">
        <v>0.851046403068494</v>
      </c>
      <c r="E117" s="1">
        <v>-0.70712329835750498</v>
      </c>
      <c r="F117" s="1">
        <v>1.02669390115613</v>
      </c>
      <c r="G117" s="1">
        <v>1.8038087738184301</v>
      </c>
      <c r="H117" s="1">
        <v>-1.6325456100691</v>
      </c>
      <c r="I117" s="1">
        <v>2.0373500796472301</v>
      </c>
      <c r="J117" s="1">
        <v>9.4657291703896007</v>
      </c>
      <c r="K117" s="1">
        <v>13.1519747108324</v>
      </c>
      <c r="L117" s="1">
        <v>6.1051405734329997E-4</v>
      </c>
      <c r="M117" s="1">
        <v>6.1051405734329997E-4</v>
      </c>
    </row>
    <row r="118" spans="1:13" x14ac:dyDescent="0.2">
      <c r="A118" s="1" t="s">
        <v>286</v>
      </c>
      <c r="B118" s="1" t="s">
        <v>19</v>
      </c>
      <c r="C118" s="1" t="s">
        <v>19</v>
      </c>
      <c r="D118" s="1">
        <v>-0.46553310920746499</v>
      </c>
      <c r="E118" s="1">
        <v>0.96614774119090496</v>
      </c>
      <c r="F118" s="1">
        <v>1.5681878090799599</v>
      </c>
      <c r="G118" s="1">
        <v>-1.38082750685584</v>
      </c>
      <c r="H118" s="1">
        <v>1.9536171105565401</v>
      </c>
      <c r="I118" s="1">
        <v>2.9653200178664099</v>
      </c>
      <c r="J118" s="1">
        <v>11.173403961057501</v>
      </c>
      <c r="K118" s="1">
        <v>13.123799758059899</v>
      </c>
      <c r="L118" s="1">
        <v>6.1600516059978595E-4</v>
      </c>
      <c r="M118" s="1">
        <v>6.1600516059978595E-4</v>
      </c>
    </row>
    <row r="119" spans="1:13" x14ac:dyDescent="0.2">
      <c r="A119" s="1" t="s">
        <v>287</v>
      </c>
      <c r="B119" s="1" t="s">
        <v>288</v>
      </c>
      <c r="C119" s="1" t="s">
        <v>289</v>
      </c>
      <c r="D119" s="1">
        <v>0.25800567971077698</v>
      </c>
      <c r="E119" s="1">
        <v>0.73102743779690504</v>
      </c>
      <c r="F119" s="1">
        <v>1.1134422407687199</v>
      </c>
      <c r="G119" s="1">
        <v>1.1958245045790701</v>
      </c>
      <c r="H119" s="1">
        <v>1.6598207380669101</v>
      </c>
      <c r="I119" s="1">
        <v>2.1636126546955299</v>
      </c>
      <c r="J119" s="1">
        <v>13.814720261061799</v>
      </c>
      <c r="K119" s="1">
        <v>13.0939492328031</v>
      </c>
      <c r="L119" s="1">
        <v>6.2188667473289997E-4</v>
      </c>
      <c r="M119" s="1">
        <v>6.2188667473289997E-4</v>
      </c>
    </row>
    <row r="120" spans="1:13" x14ac:dyDescent="0.2">
      <c r="A120" s="1" t="s">
        <v>290</v>
      </c>
      <c r="B120" s="1" t="s">
        <v>291</v>
      </c>
      <c r="C120" s="1" t="s">
        <v>292</v>
      </c>
      <c r="D120" s="1">
        <v>-2.8180418080385301E-2</v>
      </c>
      <c r="E120" s="1">
        <v>0.62557685058812396</v>
      </c>
      <c r="F120" s="1">
        <v>1.26375825430176</v>
      </c>
      <c r="G120" s="1">
        <v>-1.0197251980684501</v>
      </c>
      <c r="H120" s="1">
        <v>1.5428275899181501</v>
      </c>
      <c r="I120" s="1">
        <v>2.4012044625937001</v>
      </c>
      <c r="J120" s="1">
        <v>6.9258085100042601</v>
      </c>
      <c r="K120" s="1">
        <v>13.078847015595001</v>
      </c>
      <c r="L120" s="1">
        <v>6.2488759100450897E-4</v>
      </c>
      <c r="M120" s="1">
        <v>6.2488759100450897E-4</v>
      </c>
    </row>
    <row r="121" spans="1:13" x14ac:dyDescent="0.2">
      <c r="A121" s="1" t="s">
        <v>293</v>
      </c>
      <c r="B121" s="1" t="s">
        <v>294</v>
      </c>
      <c r="C121" s="1" t="s">
        <v>295</v>
      </c>
      <c r="D121" s="1">
        <v>0.15446857455985499</v>
      </c>
      <c r="E121" s="1">
        <v>0.25021773000046998</v>
      </c>
      <c r="F121" s="1">
        <v>1.3034017351275999</v>
      </c>
      <c r="G121" s="1">
        <v>1.1130115581730899</v>
      </c>
      <c r="H121" s="1">
        <v>1.18938660241882</v>
      </c>
      <c r="I121" s="1">
        <v>2.4681015153639598</v>
      </c>
      <c r="J121" s="1">
        <v>9.5072383351574601</v>
      </c>
      <c r="K121" s="1">
        <v>12.976995482742501</v>
      </c>
      <c r="L121" s="1">
        <v>6.4557959745038698E-4</v>
      </c>
      <c r="M121" s="1">
        <v>6.4557959745038698E-4</v>
      </c>
    </row>
    <row r="122" spans="1:13" x14ac:dyDescent="0.2">
      <c r="A122" s="1" t="s">
        <v>296</v>
      </c>
      <c r="B122" s="1" t="s">
        <v>297</v>
      </c>
      <c r="C122" s="1" t="s">
        <v>298</v>
      </c>
      <c r="D122" s="1">
        <v>-0.84814165967694599</v>
      </c>
      <c r="E122" s="1">
        <v>-0.74870146781431801</v>
      </c>
      <c r="F122" s="1">
        <v>-1.2295572879898899</v>
      </c>
      <c r="G122" s="1">
        <v>-1.80018061245384</v>
      </c>
      <c r="H122" s="1">
        <v>-1.6802797736698301</v>
      </c>
      <c r="I122" s="1">
        <v>-2.3449502058815002</v>
      </c>
      <c r="J122" s="1">
        <v>8.1686922018725401</v>
      </c>
      <c r="K122" s="1">
        <v>12.871199428091399</v>
      </c>
      <c r="L122" s="1">
        <v>6.67936814253991E-4</v>
      </c>
      <c r="M122" s="1">
        <v>6.67936814253991E-4</v>
      </c>
    </row>
    <row r="123" spans="1:13" x14ac:dyDescent="0.2">
      <c r="A123" s="1" t="s">
        <v>299</v>
      </c>
      <c r="B123" s="1" t="s">
        <v>19</v>
      </c>
      <c r="C123" s="1" t="s">
        <v>19</v>
      </c>
      <c r="D123" s="1">
        <v>2.96380319523291E-2</v>
      </c>
      <c r="E123" s="1">
        <v>0.70155443439141696</v>
      </c>
      <c r="F123" s="1">
        <v>1.0945474940641999</v>
      </c>
      <c r="G123" s="1">
        <v>1.0207559888267701</v>
      </c>
      <c r="H123" s="1">
        <v>1.6262560616356401</v>
      </c>
      <c r="I123" s="1">
        <v>2.1354609168640999</v>
      </c>
      <c r="J123" s="1">
        <v>10.301627057107</v>
      </c>
      <c r="K123" s="1">
        <v>12.867821004116401</v>
      </c>
      <c r="L123" s="1">
        <v>6.6866571189249497E-4</v>
      </c>
      <c r="M123" s="1">
        <v>6.6866571189249497E-4</v>
      </c>
    </row>
    <row r="124" spans="1:13" x14ac:dyDescent="0.2">
      <c r="A124" s="1" t="s">
        <v>300</v>
      </c>
      <c r="B124" s="1" t="s">
        <v>301</v>
      </c>
      <c r="C124" s="1" t="s">
        <v>302</v>
      </c>
      <c r="D124" s="1">
        <v>0.99429476619345902</v>
      </c>
      <c r="E124" s="1">
        <v>0.87589982555005497</v>
      </c>
      <c r="F124" s="1">
        <v>2.60284257686317</v>
      </c>
      <c r="G124" s="1">
        <v>1.9921064845488601</v>
      </c>
      <c r="H124" s="1">
        <v>1.8351523352263299</v>
      </c>
      <c r="I124" s="1">
        <v>6.0748238540861603</v>
      </c>
      <c r="J124" s="1">
        <v>9.7652029186621192</v>
      </c>
      <c r="K124" s="1">
        <v>12.6838788722524</v>
      </c>
      <c r="L124" s="1">
        <v>7.0981031717136703E-4</v>
      </c>
      <c r="M124" s="1">
        <v>7.0981031717136703E-4</v>
      </c>
    </row>
    <row r="125" spans="1:13" x14ac:dyDescent="0.2">
      <c r="A125" s="1" t="s">
        <v>303</v>
      </c>
      <c r="B125" s="1" t="s">
        <v>304</v>
      </c>
      <c r="C125" s="1" t="s">
        <v>305</v>
      </c>
      <c r="D125" s="1">
        <v>-0.46000513126669601</v>
      </c>
      <c r="E125" s="1">
        <v>0.86095882625544295</v>
      </c>
      <c r="F125" s="1">
        <v>1.2270546475587401</v>
      </c>
      <c r="G125" s="1">
        <v>-1.3755467105697301</v>
      </c>
      <c r="H125" s="1">
        <v>1.8162450000428201</v>
      </c>
      <c r="I125" s="1">
        <v>2.3408859512235698</v>
      </c>
      <c r="J125" s="1">
        <v>8.7866117036460807</v>
      </c>
      <c r="K125" s="1">
        <v>12.6314846228661</v>
      </c>
      <c r="L125" s="1">
        <v>7.2207324121140203E-4</v>
      </c>
      <c r="M125" s="1">
        <v>7.2207324121140203E-4</v>
      </c>
    </row>
    <row r="126" spans="1:13" x14ac:dyDescent="0.2">
      <c r="A126" s="1" t="s">
        <v>306</v>
      </c>
      <c r="B126" s="1" t="s">
        <v>307</v>
      </c>
      <c r="C126" s="1" t="s">
        <v>308</v>
      </c>
      <c r="D126" s="1">
        <v>0.35068839338067398</v>
      </c>
      <c r="E126" s="1">
        <v>0.92426770755927701</v>
      </c>
      <c r="F126" s="1">
        <v>1.1918038719027</v>
      </c>
      <c r="G126" s="1">
        <v>1.2751689391498999</v>
      </c>
      <c r="H126" s="1">
        <v>1.8977207400757199</v>
      </c>
      <c r="I126" s="1">
        <v>2.2843819208301501</v>
      </c>
      <c r="J126" s="1">
        <v>13.357114088029199</v>
      </c>
      <c r="K126" s="1">
        <v>12.6126829730254</v>
      </c>
      <c r="L126" s="1">
        <v>7.2653476491567901E-4</v>
      </c>
      <c r="M126" s="1">
        <v>7.2653476491567901E-4</v>
      </c>
    </row>
    <row r="127" spans="1:13" x14ac:dyDescent="0.2">
      <c r="A127" s="1" t="s">
        <v>309</v>
      </c>
      <c r="B127" s="1" t="s">
        <v>310</v>
      </c>
      <c r="C127" s="1" t="s">
        <v>311</v>
      </c>
      <c r="D127" s="1">
        <v>-0.79776846253325795</v>
      </c>
      <c r="E127" s="1">
        <v>-0.66735673906783999</v>
      </c>
      <c r="F127" s="1">
        <v>-1.1983128731162001</v>
      </c>
      <c r="G127" s="1">
        <v>-1.73841010114942</v>
      </c>
      <c r="H127" s="1">
        <v>-1.58816052202131</v>
      </c>
      <c r="I127" s="1">
        <v>-2.29471164199582</v>
      </c>
      <c r="J127" s="1">
        <v>10.159505646882799</v>
      </c>
      <c r="K127" s="1">
        <v>12.357683866767101</v>
      </c>
      <c r="L127" s="1">
        <v>7.9038540796739695E-4</v>
      </c>
      <c r="M127" s="1">
        <v>7.9038540796739695E-4</v>
      </c>
    </row>
    <row r="128" spans="1:13" x14ac:dyDescent="0.2">
      <c r="A128" s="1" t="s">
        <v>312</v>
      </c>
      <c r="B128" s="1" t="s">
        <v>19</v>
      </c>
      <c r="C128" s="1" t="s">
        <v>19</v>
      </c>
      <c r="D128" s="1">
        <v>-0.82146974339351098</v>
      </c>
      <c r="E128" s="1">
        <v>-0.59984036385903405</v>
      </c>
      <c r="F128" s="1">
        <v>-1.1014053758464699</v>
      </c>
      <c r="G128" s="1">
        <v>-1.7672054136924999</v>
      </c>
      <c r="H128" s="1">
        <v>-1.51554885971836</v>
      </c>
      <c r="I128" s="1">
        <v>-2.14563604075322</v>
      </c>
      <c r="J128" s="1">
        <v>10.260717310037199</v>
      </c>
      <c r="K128" s="1">
        <v>12.339586315070999</v>
      </c>
      <c r="L128" s="1">
        <v>7.9516405205845597E-4</v>
      </c>
      <c r="M128" s="1">
        <v>7.9516405205845597E-4</v>
      </c>
    </row>
    <row r="129" spans="1:13" x14ac:dyDescent="0.2">
      <c r="A129" s="1" t="s">
        <v>313</v>
      </c>
      <c r="B129" s="1" t="s">
        <v>314</v>
      </c>
      <c r="C129" s="1" t="s">
        <v>315</v>
      </c>
      <c r="D129" s="1">
        <v>0.56772190884998397</v>
      </c>
      <c r="E129" s="1">
        <v>0.51467233672472401</v>
      </c>
      <c r="F129" s="1">
        <v>1.0343203750240899</v>
      </c>
      <c r="G129" s="1">
        <v>1.48218127982306</v>
      </c>
      <c r="H129" s="1">
        <v>1.42866962505218</v>
      </c>
      <c r="I129" s="1">
        <v>2.0481485766611298</v>
      </c>
      <c r="J129" s="1">
        <v>8.9964602690398703</v>
      </c>
      <c r="K129" s="1">
        <v>12.224909320655099</v>
      </c>
      <c r="L129" s="1">
        <v>8.2625139354816396E-4</v>
      </c>
      <c r="M129" s="1">
        <v>8.2625139354816396E-4</v>
      </c>
    </row>
    <row r="130" spans="1:13" x14ac:dyDescent="0.2">
      <c r="A130" s="1" t="s">
        <v>316</v>
      </c>
      <c r="B130" s="1" t="s">
        <v>317</v>
      </c>
      <c r="C130" s="1" t="s">
        <v>318</v>
      </c>
      <c r="D130" s="1">
        <v>0.26873271845932301</v>
      </c>
      <c r="E130" s="1">
        <v>0.73296710683681898</v>
      </c>
      <c r="F130" s="1">
        <v>1.4158789015189901</v>
      </c>
      <c r="G130" s="1">
        <v>1.2047490959390501</v>
      </c>
      <c r="H130" s="1">
        <v>1.66205382825491</v>
      </c>
      <c r="I130" s="1">
        <v>2.6682223618499998</v>
      </c>
      <c r="J130" s="1">
        <v>7.2261868354811298</v>
      </c>
      <c r="K130" s="1">
        <v>12.120915982867899</v>
      </c>
      <c r="L130" s="1">
        <v>8.5569217282842596E-4</v>
      </c>
      <c r="M130" s="1">
        <v>8.5569217282842596E-4</v>
      </c>
    </row>
    <row r="131" spans="1:13" x14ac:dyDescent="0.2">
      <c r="A131" s="1" t="s">
        <v>319</v>
      </c>
      <c r="B131" s="1" t="s">
        <v>320</v>
      </c>
      <c r="C131" s="1" t="s">
        <v>321</v>
      </c>
      <c r="D131" s="1">
        <v>0.46722983218792002</v>
      </c>
      <c r="E131" s="1">
        <v>0.29735054354443102</v>
      </c>
      <c r="F131" s="1">
        <v>1.04315173122003</v>
      </c>
      <c r="G131" s="1">
        <v>1.38245242407221</v>
      </c>
      <c r="H131" s="1">
        <v>1.22888553665394</v>
      </c>
      <c r="I131" s="1">
        <v>2.0607246265127901</v>
      </c>
      <c r="J131" s="1">
        <v>11.6936783306107</v>
      </c>
      <c r="K131" s="1">
        <v>12.0587749499495</v>
      </c>
      <c r="L131" s="1">
        <v>8.7387663588755495E-4</v>
      </c>
      <c r="M131" s="1">
        <v>8.7387663588755495E-4</v>
      </c>
    </row>
    <row r="132" spans="1:13" x14ac:dyDescent="0.2">
      <c r="A132" s="1" t="s">
        <v>322</v>
      </c>
      <c r="B132" s="1" t="s">
        <v>323</v>
      </c>
      <c r="C132" s="1" t="s">
        <v>324</v>
      </c>
      <c r="D132" s="1">
        <v>-0.196022230063324</v>
      </c>
      <c r="E132" s="1">
        <v>0.78837813025751502</v>
      </c>
      <c r="F132" s="1">
        <v>1.0455584443332</v>
      </c>
      <c r="G132" s="1">
        <v>-1.1455355490639301</v>
      </c>
      <c r="H132" s="1">
        <v>1.7271317389240199</v>
      </c>
      <c r="I132" s="1">
        <v>2.0641652095449601</v>
      </c>
      <c r="J132" s="1">
        <v>12.614157933539</v>
      </c>
      <c r="K132" s="1">
        <v>12.042294324527001</v>
      </c>
      <c r="L132" s="1">
        <v>8.7877582988399403E-4</v>
      </c>
      <c r="M132" s="1">
        <v>8.7877582988399403E-4</v>
      </c>
    </row>
    <row r="133" spans="1:13" x14ac:dyDescent="0.2">
      <c r="A133" s="1" t="s">
        <v>325</v>
      </c>
      <c r="B133" s="1" t="s">
        <v>326</v>
      </c>
      <c r="C133" s="1" t="s">
        <v>327</v>
      </c>
      <c r="D133" s="1">
        <v>-0.96982781325007394</v>
      </c>
      <c r="E133" s="1">
        <v>-0.41126708432227199</v>
      </c>
      <c r="F133" s="1">
        <v>-1.33253942461466</v>
      </c>
      <c r="G133" s="1">
        <v>-1.95860682001053</v>
      </c>
      <c r="H133" s="1">
        <v>-1.3298532794629201</v>
      </c>
      <c r="I133" s="1">
        <v>-2.5184558232607199</v>
      </c>
      <c r="J133" s="1">
        <v>10.9769481517269</v>
      </c>
      <c r="K133" s="1">
        <v>11.962497867149199</v>
      </c>
      <c r="L133" s="1">
        <v>9.02961325971683E-4</v>
      </c>
      <c r="M133" s="1">
        <v>9.02961325971683E-4</v>
      </c>
    </row>
    <row r="134" spans="1:13" x14ac:dyDescent="0.2">
      <c r="A134" s="1" t="s">
        <v>328</v>
      </c>
      <c r="B134" s="1" t="s">
        <v>329</v>
      </c>
      <c r="C134" s="1" t="s">
        <v>330</v>
      </c>
      <c r="D134" s="1">
        <v>0.53619614632725499</v>
      </c>
      <c r="E134" s="1">
        <v>0.861712616103818</v>
      </c>
      <c r="F134" s="1">
        <v>1.1397117028062</v>
      </c>
      <c r="G134" s="1">
        <v>1.45014397854872</v>
      </c>
      <c r="H134" s="1">
        <v>1.8171942129580601</v>
      </c>
      <c r="I134" s="1">
        <v>2.2033698830934401</v>
      </c>
      <c r="J134" s="1">
        <v>11.451828770927801</v>
      </c>
      <c r="K134" s="1">
        <v>11.914465544918199</v>
      </c>
      <c r="L134" s="1">
        <v>9.1789899086557405E-4</v>
      </c>
      <c r="M134" s="1">
        <v>9.1789899086557405E-4</v>
      </c>
    </row>
    <row r="135" spans="1:13" x14ac:dyDescent="0.2">
      <c r="A135" s="1" t="s">
        <v>331</v>
      </c>
      <c r="B135" s="1" t="s">
        <v>19</v>
      </c>
      <c r="C135" s="1" t="s">
        <v>19</v>
      </c>
      <c r="D135" s="1">
        <v>0.51443044876315402</v>
      </c>
      <c r="E135" s="1">
        <v>-0.48381964597548399</v>
      </c>
      <c r="F135" s="1">
        <v>-1.6764712428689501</v>
      </c>
      <c r="G135" s="1">
        <v>1.4284301087270399</v>
      </c>
      <c r="H135" s="1">
        <v>-1.3984412500358401</v>
      </c>
      <c r="I135" s="1">
        <v>-3.1964515863687799</v>
      </c>
      <c r="J135" s="1">
        <v>5.80912298523356</v>
      </c>
      <c r="K135" s="1">
        <v>11.716241239768999</v>
      </c>
      <c r="L135" s="1">
        <v>9.8272061903540505E-4</v>
      </c>
      <c r="M135" s="1">
        <v>9.8272061903540505E-4</v>
      </c>
    </row>
    <row r="136" spans="1:13" x14ac:dyDescent="0.2">
      <c r="A136" s="1" t="s">
        <v>332</v>
      </c>
      <c r="B136" s="1" t="s">
        <v>333</v>
      </c>
      <c r="C136" s="1" t="s">
        <v>334</v>
      </c>
      <c r="D136" s="1">
        <v>-0.41387831145968301</v>
      </c>
      <c r="E136" s="1">
        <v>-0.80250423657841996</v>
      </c>
      <c r="F136" s="1">
        <v>-1.55934959074206</v>
      </c>
      <c r="G136" s="1">
        <v>-1.3322624465883599</v>
      </c>
      <c r="H136" s="1">
        <v>-1.74412596230643</v>
      </c>
      <c r="I136" s="1">
        <v>-2.9472094465317999</v>
      </c>
      <c r="J136" s="1">
        <v>12.6751657181046</v>
      </c>
      <c r="K136" s="1">
        <v>11.621617912423201</v>
      </c>
      <c r="L136" s="1">
        <v>1.01556525417502E-3</v>
      </c>
      <c r="M136" s="1">
        <v>1.01556525417502E-3</v>
      </c>
    </row>
    <row r="137" spans="1:13" x14ac:dyDescent="0.2">
      <c r="A137" s="1" t="s">
        <v>335</v>
      </c>
      <c r="B137" s="1" t="s">
        <v>336</v>
      </c>
      <c r="C137" s="1" t="s">
        <v>337</v>
      </c>
      <c r="D137" s="1">
        <v>0.83299245174904302</v>
      </c>
      <c r="E137" s="1">
        <v>0.44267183092665502</v>
      </c>
      <c r="F137" s="1">
        <v>1.0747909460420599</v>
      </c>
      <c r="G137" s="1">
        <v>1.78137648094018</v>
      </c>
      <c r="H137" s="1">
        <v>1.3591190486552001</v>
      </c>
      <c r="I137" s="1">
        <v>2.1064168191244299</v>
      </c>
      <c r="J137" s="1">
        <v>5.1128671986092398</v>
      </c>
      <c r="K137" s="1">
        <v>11.6031127454235</v>
      </c>
      <c r="L137" s="1">
        <v>1.02213941499045E-3</v>
      </c>
      <c r="M137" s="1">
        <v>1.02213941499045E-3</v>
      </c>
    </row>
    <row r="138" spans="1:13" x14ac:dyDescent="0.2">
      <c r="A138" s="1" t="s">
        <v>338</v>
      </c>
      <c r="B138" s="1" t="s">
        <v>19</v>
      </c>
      <c r="C138" s="1" t="s">
        <v>19</v>
      </c>
      <c r="D138" s="1">
        <v>0.16993608461603801</v>
      </c>
      <c r="E138" s="1">
        <v>0.80731169097677802</v>
      </c>
      <c r="F138" s="1">
        <v>1.07638331658146</v>
      </c>
      <c r="G138" s="1">
        <v>1.12500864258764</v>
      </c>
      <c r="H138" s="1">
        <v>1.7499475611575599</v>
      </c>
      <c r="I138" s="1">
        <v>2.1087430542363399</v>
      </c>
      <c r="J138" s="1">
        <v>16.2628661321301</v>
      </c>
      <c r="K138" s="1">
        <v>11.5924770747298</v>
      </c>
      <c r="L138" s="1">
        <v>1.0259406250967299E-3</v>
      </c>
      <c r="M138" s="1">
        <v>1.0259406250967299E-3</v>
      </c>
    </row>
    <row r="139" spans="1:13" x14ac:dyDescent="0.2">
      <c r="A139" s="1" t="s">
        <v>339</v>
      </c>
      <c r="B139" s="1" t="s">
        <v>340</v>
      </c>
      <c r="C139" s="1" t="s">
        <v>341</v>
      </c>
      <c r="D139" s="1">
        <v>-0.137981980042301</v>
      </c>
      <c r="E139" s="1">
        <v>-0.73070344347718397</v>
      </c>
      <c r="F139" s="1">
        <v>-1.0124454215535901</v>
      </c>
      <c r="G139" s="1">
        <v>-1.1003648651918001</v>
      </c>
      <c r="H139" s="1">
        <v>-1.6594480244338501</v>
      </c>
      <c r="I139" s="1">
        <v>-2.01732764882422</v>
      </c>
      <c r="J139" s="1">
        <v>10.481430601207199</v>
      </c>
      <c r="K139" s="1">
        <v>11.581067512932499</v>
      </c>
      <c r="L139" s="1">
        <v>1.0300370262501799E-3</v>
      </c>
      <c r="M139" s="1">
        <v>1.0300370262501799E-3</v>
      </c>
    </row>
    <row r="140" spans="1:13" x14ac:dyDescent="0.2">
      <c r="A140" s="1" t="s">
        <v>342</v>
      </c>
      <c r="B140" s="1" t="s">
        <v>19</v>
      </c>
      <c r="C140" s="1" t="s">
        <v>19</v>
      </c>
      <c r="D140" s="1">
        <v>0.490605031814911</v>
      </c>
      <c r="E140" s="1">
        <v>0.76042311187101796</v>
      </c>
      <c r="F140" s="1">
        <v>1.57039246836067</v>
      </c>
      <c r="G140" s="1">
        <v>1.4050339898695099</v>
      </c>
      <c r="H140" s="1">
        <v>1.69398736246182</v>
      </c>
      <c r="I140" s="1">
        <v>2.96985494577874</v>
      </c>
      <c r="J140" s="1">
        <v>4.8320659852602699</v>
      </c>
      <c r="K140" s="1">
        <v>11.5642870828274</v>
      </c>
      <c r="L140" s="1">
        <v>1.03609694122125E-3</v>
      </c>
      <c r="M140" s="1">
        <v>1.03609694122125E-3</v>
      </c>
    </row>
    <row r="141" spans="1:13" x14ac:dyDescent="0.2">
      <c r="A141" s="1" t="s">
        <v>343</v>
      </c>
      <c r="B141" s="1" t="s">
        <v>344</v>
      </c>
      <c r="C141" s="1" t="s">
        <v>345</v>
      </c>
      <c r="D141" s="1">
        <v>-2.8783566071410902E-2</v>
      </c>
      <c r="E141" s="1">
        <v>0.98822524926663702</v>
      </c>
      <c r="F141" s="1">
        <v>1.0768541600918899</v>
      </c>
      <c r="G141" s="1">
        <v>-1.02015160404558</v>
      </c>
      <c r="H141" s="1">
        <v>1.98374316089249</v>
      </c>
      <c r="I141" s="1">
        <v>2.1094313840587202</v>
      </c>
      <c r="J141" s="1">
        <v>12.178199616035799</v>
      </c>
      <c r="K141" s="1">
        <v>11.422930269129299</v>
      </c>
      <c r="L141" s="1">
        <v>1.0888542326029601E-3</v>
      </c>
      <c r="M141" s="1">
        <v>1.0888542326029601E-3</v>
      </c>
    </row>
    <row r="142" spans="1:13" x14ac:dyDescent="0.2">
      <c r="A142" s="1" t="s">
        <v>346</v>
      </c>
      <c r="B142" s="1" t="s">
        <v>347</v>
      </c>
      <c r="C142" s="1" t="s">
        <v>348</v>
      </c>
      <c r="D142" s="1">
        <v>0.29511244746079401</v>
      </c>
      <c r="E142" s="1">
        <v>5.7938575033963602E-2</v>
      </c>
      <c r="F142" s="1">
        <v>1.0567918680845101</v>
      </c>
      <c r="G142" s="1">
        <v>1.2269806076352101</v>
      </c>
      <c r="H142" s="1">
        <v>1.0409772755278599</v>
      </c>
      <c r="I142" s="1">
        <v>2.0803003946729999</v>
      </c>
      <c r="J142" s="1">
        <v>6.3084226368055996</v>
      </c>
      <c r="K142" s="1">
        <v>11.3987332024577</v>
      </c>
      <c r="L142" s="1">
        <v>1.09820042269526E-3</v>
      </c>
      <c r="M142" s="1">
        <v>1.09820042269526E-3</v>
      </c>
    </row>
    <row r="143" spans="1:13" x14ac:dyDescent="0.2">
      <c r="A143" s="1" t="s">
        <v>349</v>
      </c>
      <c r="B143" s="1" t="s">
        <v>350</v>
      </c>
      <c r="C143" s="1" t="s">
        <v>351</v>
      </c>
      <c r="D143" s="1">
        <v>0.92873192669804705</v>
      </c>
      <c r="E143" s="1">
        <v>-0.71802930672188303</v>
      </c>
      <c r="F143" s="1">
        <v>1.1164012245041299</v>
      </c>
      <c r="G143" s="1">
        <v>1.9036020677332099</v>
      </c>
      <c r="H143" s="1">
        <v>-1.64493355205458</v>
      </c>
      <c r="I143" s="1">
        <v>2.1680548024455502</v>
      </c>
      <c r="J143" s="1">
        <v>10.954129286849399</v>
      </c>
      <c r="K143" s="1">
        <v>11.3463671036873</v>
      </c>
      <c r="L143" s="1">
        <v>1.1187537862883199E-3</v>
      </c>
      <c r="M143" s="1">
        <v>1.1187537862883199E-3</v>
      </c>
    </row>
    <row r="144" spans="1:13" x14ac:dyDescent="0.2">
      <c r="A144" s="1" t="s">
        <v>352</v>
      </c>
      <c r="B144" s="1" t="s">
        <v>353</v>
      </c>
      <c r="C144" s="1" t="s">
        <v>354</v>
      </c>
      <c r="D144" s="1">
        <v>-0.20266581869570499</v>
      </c>
      <c r="E144" s="1">
        <v>0.70370912818337095</v>
      </c>
      <c r="F144" s="1">
        <v>1.3381840665596001</v>
      </c>
      <c r="G144" s="1">
        <v>-1.1508228874870701</v>
      </c>
      <c r="H144" s="1">
        <v>1.6286867221379999</v>
      </c>
      <c r="I144" s="1">
        <v>2.5283287537006802</v>
      </c>
      <c r="J144" s="1">
        <v>8.9759085300864196</v>
      </c>
      <c r="K144" s="1">
        <v>11.3258220722002</v>
      </c>
      <c r="L144" s="1">
        <v>1.12694160485741E-3</v>
      </c>
      <c r="M144" s="1">
        <v>1.12694160485741E-3</v>
      </c>
    </row>
    <row r="145" spans="1:13" x14ac:dyDescent="0.2">
      <c r="A145" s="1" t="s">
        <v>355</v>
      </c>
      <c r="B145" s="1" t="s">
        <v>356</v>
      </c>
      <c r="C145" s="1" t="s">
        <v>357</v>
      </c>
      <c r="D145" s="1">
        <v>-0.60463338979738701</v>
      </c>
      <c r="E145" s="1">
        <v>-0.56143876437589801</v>
      </c>
      <c r="F145" s="1">
        <v>-1.3382030749982401</v>
      </c>
      <c r="G145" s="1">
        <v>-1.5205922990902201</v>
      </c>
      <c r="H145" s="1">
        <v>-1.47574020318579</v>
      </c>
      <c r="I145" s="1">
        <v>-2.5283620662838699</v>
      </c>
      <c r="J145" s="1">
        <v>4.6875219125446996</v>
      </c>
      <c r="K145" s="1">
        <v>11.317132306390199</v>
      </c>
      <c r="L145" s="1">
        <v>1.13042605192998E-3</v>
      </c>
      <c r="M145" s="1">
        <v>1.13042605192998E-3</v>
      </c>
    </row>
    <row r="146" spans="1:13" x14ac:dyDescent="0.2">
      <c r="A146" s="1" t="s">
        <v>358</v>
      </c>
      <c r="B146" s="1" t="s">
        <v>359</v>
      </c>
      <c r="C146" s="1" t="s">
        <v>360</v>
      </c>
      <c r="D146" s="1">
        <v>0.22009387562319199</v>
      </c>
      <c r="E146" s="1">
        <v>0.77257673702045604</v>
      </c>
      <c r="F146" s="1">
        <v>1.0368654193686999</v>
      </c>
      <c r="G146" s="1">
        <v>1.1648093777102799</v>
      </c>
      <c r="H146" s="1">
        <v>1.70831821580432</v>
      </c>
      <c r="I146" s="1">
        <v>2.0517648845314702</v>
      </c>
      <c r="J146" s="1">
        <v>9.4092185681771401</v>
      </c>
      <c r="K146" s="1">
        <v>11.2539473879386</v>
      </c>
      <c r="L146" s="1">
        <v>1.1561488436658801E-3</v>
      </c>
      <c r="M146" s="1">
        <v>1.1561488436658801E-3</v>
      </c>
    </row>
    <row r="147" spans="1:13" x14ac:dyDescent="0.2">
      <c r="A147" s="1" t="s">
        <v>361</v>
      </c>
      <c r="B147" s="1" t="s">
        <v>362</v>
      </c>
      <c r="C147" s="1" t="s">
        <v>363</v>
      </c>
      <c r="D147" s="1">
        <v>0.91619133698254596</v>
      </c>
      <c r="E147" s="1">
        <v>-2.4110802848687399E-2</v>
      </c>
      <c r="F147" s="1">
        <v>1.2137672747970101</v>
      </c>
      <c r="G147" s="1">
        <v>1.88712676479698</v>
      </c>
      <c r="H147" s="1">
        <v>-1.0168527673129</v>
      </c>
      <c r="I147" s="1">
        <v>2.31942512582753</v>
      </c>
      <c r="J147" s="1">
        <v>12.237409763356601</v>
      </c>
      <c r="K147" s="1">
        <v>11.250081804602999</v>
      </c>
      <c r="L147" s="1">
        <v>1.1577448792001201E-3</v>
      </c>
      <c r="M147" s="1">
        <v>1.1577448792001201E-3</v>
      </c>
    </row>
    <row r="148" spans="1:13" x14ac:dyDescent="0.2">
      <c r="A148" s="1" t="s">
        <v>364</v>
      </c>
      <c r="B148" s="1" t="s">
        <v>365</v>
      </c>
      <c r="C148" s="1" t="s">
        <v>366</v>
      </c>
      <c r="D148" s="1">
        <v>0.40288827598889099</v>
      </c>
      <c r="E148" s="1">
        <v>0.48350119871653502</v>
      </c>
      <c r="F148" s="1">
        <v>1.04980467332906</v>
      </c>
      <c r="G148" s="1">
        <v>1.3221522121461</v>
      </c>
      <c r="H148" s="1">
        <v>1.3981326050174101</v>
      </c>
      <c r="I148" s="1">
        <v>2.0702495373509802</v>
      </c>
      <c r="J148" s="1">
        <v>10.661405372010901</v>
      </c>
      <c r="K148" s="1">
        <v>11.179240756294501</v>
      </c>
      <c r="L148" s="1">
        <v>1.1874605357426701E-3</v>
      </c>
      <c r="M148" s="1">
        <v>1.1874605357426701E-3</v>
      </c>
    </row>
    <row r="149" spans="1:13" x14ac:dyDescent="0.2">
      <c r="A149" s="1" t="s">
        <v>367</v>
      </c>
      <c r="B149" s="1" t="s">
        <v>368</v>
      </c>
      <c r="C149" s="1" t="s">
        <v>369</v>
      </c>
      <c r="D149" s="1">
        <v>0.59685472119120897</v>
      </c>
      <c r="E149" s="1">
        <v>0.89451742094364495</v>
      </c>
      <c r="F149" s="1">
        <v>1.6896690790239299</v>
      </c>
      <c r="G149" s="1">
        <v>1.51241568996541</v>
      </c>
      <c r="H149" s="1">
        <v>1.85898795288162</v>
      </c>
      <c r="I149" s="1">
        <v>3.2258270216843399</v>
      </c>
      <c r="J149" s="1">
        <v>9.0583655307612307</v>
      </c>
      <c r="K149" s="1">
        <v>11.096217755203</v>
      </c>
      <c r="L149" s="1">
        <v>1.2234417091163199E-3</v>
      </c>
      <c r="M149" s="1">
        <v>1.2234417091163199E-3</v>
      </c>
    </row>
    <row r="150" spans="1:13" x14ac:dyDescent="0.2">
      <c r="A150" s="1" t="s">
        <v>370</v>
      </c>
      <c r="B150" s="1" t="s">
        <v>371</v>
      </c>
      <c r="C150" s="1" t="s">
        <v>372</v>
      </c>
      <c r="D150" s="1">
        <v>-0.24877543271381</v>
      </c>
      <c r="E150" s="1">
        <v>-0.88339948318811801</v>
      </c>
      <c r="F150" s="1">
        <v>-1.00703467356083</v>
      </c>
      <c r="G150" s="1">
        <v>-1.1881981379003499</v>
      </c>
      <c r="H150" s="1">
        <v>-1.84471696843027</v>
      </c>
      <c r="I150" s="1">
        <v>-2.0097759429828299</v>
      </c>
      <c r="J150" s="1">
        <v>10.5825775586696</v>
      </c>
      <c r="K150" s="1">
        <v>11.0728375632221</v>
      </c>
      <c r="L150" s="1">
        <v>1.2338060435777001E-3</v>
      </c>
      <c r="M150" s="1">
        <v>1.2338060435777001E-3</v>
      </c>
    </row>
    <row r="151" spans="1:13" x14ac:dyDescent="0.2">
      <c r="A151" s="1" t="s">
        <v>373</v>
      </c>
      <c r="B151" s="1" t="s">
        <v>374</v>
      </c>
      <c r="C151" s="1" t="s">
        <v>375</v>
      </c>
      <c r="D151" s="1">
        <v>-0.46621623758701197</v>
      </c>
      <c r="E151" s="1">
        <v>0.84049516172399996</v>
      </c>
      <c r="F151" s="1">
        <v>1.0564076310800301</v>
      </c>
      <c r="G151" s="1">
        <v>-1.3814814952538299</v>
      </c>
      <c r="H151" s="1">
        <v>1.7906646282273</v>
      </c>
      <c r="I151" s="1">
        <v>2.0797464162262802</v>
      </c>
      <c r="J151" s="1">
        <v>8.7221000477541804</v>
      </c>
      <c r="K151" s="1">
        <v>11.0341716951049</v>
      </c>
      <c r="L151" s="1">
        <v>1.2511752012931299E-3</v>
      </c>
      <c r="M151" s="1">
        <v>1.2511752012931299E-3</v>
      </c>
    </row>
    <row r="152" spans="1:13" x14ac:dyDescent="0.2">
      <c r="A152" s="1" t="s">
        <v>376</v>
      </c>
      <c r="B152" s="1" t="s">
        <v>377</v>
      </c>
      <c r="C152" s="1" t="s">
        <v>378</v>
      </c>
      <c r="D152" s="1">
        <v>0.12987392977242601</v>
      </c>
      <c r="E152" s="1">
        <v>0.67686933443768105</v>
      </c>
      <c r="F152" s="1">
        <v>2.38215009824625</v>
      </c>
      <c r="G152" s="1">
        <v>1.0941980803398399</v>
      </c>
      <c r="H152" s="1">
        <v>1.59866686214494</v>
      </c>
      <c r="I152" s="1">
        <v>5.2131309443017404</v>
      </c>
      <c r="J152" s="1">
        <v>5.5046536204062697</v>
      </c>
      <c r="K152" s="1">
        <v>11.033659059586499</v>
      </c>
      <c r="L152" s="1">
        <v>1.2514074179469899E-3</v>
      </c>
      <c r="M152" s="1">
        <v>1.2514074179469899E-3</v>
      </c>
    </row>
    <row r="153" spans="1:13" x14ac:dyDescent="0.2">
      <c r="A153" s="1" t="s">
        <v>379</v>
      </c>
      <c r="B153" s="1" t="s">
        <v>380</v>
      </c>
      <c r="C153" s="1" t="s">
        <v>381</v>
      </c>
      <c r="D153" s="1">
        <v>-0.13970732229104099</v>
      </c>
      <c r="E153" s="1">
        <v>-0.89339020388739898</v>
      </c>
      <c r="F153" s="1">
        <v>-1.0000625204790199</v>
      </c>
      <c r="G153" s="1">
        <v>-1.1016815964598401</v>
      </c>
      <c r="H153" s="1">
        <v>-1.8575360420809299</v>
      </c>
      <c r="I153" s="1">
        <v>-2.00008667366555</v>
      </c>
      <c r="J153" s="1">
        <v>7.34878566649944</v>
      </c>
      <c r="K153" s="1">
        <v>11.022143606833399</v>
      </c>
      <c r="L153" s="1">
        <v>1.2566372103753E-3</v>
      </c>
      <c r="M153" s="1">
        <v>1.2566372103753E-3</v>
      </c>
    </row>
    <row r="154" spans="1:13" x14ac:dyDescent="0.2">
      <c r="A154" s="1" t="s">
        <v>382</v>
      </c>
      <c r="B154" s="1" t="s">
        <v>383</v>
      </c>
      <c r="C154" s="1" t="s">
        <v>384</v>
      </c>
      <c r="D154" s="1">
        <v>-0.78366462208382104</v>
      </c>
      <c r="E154" s="1">
        <v>-0.21386154799222901</v>
      </c>
      <c r="F154" s="1">
        <v>-1.0333116813738099</v>
      </c>
      <c r="G154" s="1">
        <v>-1.72149813992978</v>
      </c>
      <c r="H154" s="1">
        <v>-1.1597883470385499</v>
      </c>
      <c r="I154" s="1">
        <v>-2.0467170666441601</v>
      </c>
      <c r="J154" s="1">
        <v>11.8283494265714</v>
      </c>
      <c r="K154" s="1">
        <v>10.8578248738706</v>
      </c>
      <c r="L154" s="1">
        <v>1.33415345920518E-3</v>
      </c>
      <c r="M154" s="1">
        <v>1.33415345920518E-3</v>
      </c>
    </row>
    <row r="155" spans="1:13" x14ac:dyDescent="0.2">
      <c r="A155" s="1" t="s">
        <v>385</v>
      </c>
      <c r="B155" s="1" t="s">
        <v>386</v>
      </c>
      <c r="C155" s="1" t="s">
        <v>387</v>
      </c>
      <c r="D155" s="1">
        <v>0.70726046530840703</v>
      </c>
      <c r="E155" s="1">
        <v>0.91736886964085895</v>
      </c>
      <c r="F155" s="1">
        <v>1.1295898196888201</v>
      </c>
      <c r="G155" s="1">
        <v>1.63270083479981</v>
      </c>
      <c r="H155" s="1">
        <v>1.8886676729198499</v>
      </c>
      <c r="I155" s="1">
        <v>2.1879652420292501</v>
      </c>
      <c r="J155" s="1">
        <v>13.340284000847801</v>
      </c>
      <c r="K155" s="1">
        <v>10.787599679918401</v>
      </c>
      <c r="L155" s="1">
        <v>1.36899810744658E-3</v>
      </c>
      <c r="M155" s="1">
        <v>1.36899810744658E-3</v>
      </c>
    </row>
    <row r="156" spans="1:13" x14ac:dyDescent="0.2">
      <c r="A156" s="1">
        <v>23075955</v>
      </c>
      <c r="B156" s="1" t="s">
        <v>19</v>
      </c>
      <c r="C156" s="1" t="s">
        <v>19</v>
      </c>
      <c r="D156" s="1">
        <v>0.32896875811875498</v>
      </c>
      <c r="E156" s="1">
        <v>0.89650252243651396</v>
      </c>
      <c r="F156" s="1">
        <v>1.55661406442832</v>
      </c>
      <c r="G156" s="1">
        <v>1.2561151793960601</v>
      </c>
      <c r="H156" s="1">
        <v>1.8615476204989601</v>
      </c>
      <c r="I156" s="1">
        <v>2.9416264714996201</v>
      </c>
      <c r="J156" s="1">
        <v>9.21487477541997</v>
      </c>
      <c r="K156" s="1">
        <v>10.7718074412294</v>
      </c>
      <c r="L156" s="1">
        <v>1.3769815151614599E-3</v>
      </c>
      <c r="M156" s="1">
        <v>1.3769815151614599E-3</v>
      </c>
    </row>
    <row r="157" spans="1:13" x14ac:dyDescent="0.2">
      <c r="A157" s="1" t="s">
        <v>388</v>
      </c>
      <c r="B157" s="1" t="s">
        <v>389</v>
      </c>
      <c r="C157" s="1" t="s">
        <v>390</v>
      </c>
      <c r="D157" s="1">
        <v>-0.421693264081688</v>
      </c>
      <c r="E157" s="1">
        <v>-0.47015762818548801</v>
      </c>
      <c r="F157" s="1">
        <v>-1.0497020753977599</v>
      </c>
      <c r="G157" s="1">
        <v>-1.3394987771131599</v>
      </c>
      <c r="H157" s="1">
        <v>-1.3852608127914301</v>
      </c>
      <c r="I157" s="1">
        <v>-2.07010231582364</v>
      </c>
      <c r="J157" s="1">
        <v>11.4990422008186</v>
      </c>
      <c r="K157" s="1">
        <v>10.7592381229195</v>
      </c>
      <c r="L157" s="1">
        <v>1.3833750108600299E-3</v>
      </c>
      <c r="M157" s="1">
        <v>1.3833750108600299E-3</v>
      </c>
    </row>
    <row r="158" spans="1:13" x14ac:dyDescent="0.2">
      <c r="A158" s="1" t="s">
        <v>391</v>
      </c>
      <c r="B158" s="1" t="s">
        <v>392</v>
      </c>
      <c r="C158" s="1" t="s">
        <v>393</v>
      </c>
      <c r="D158" s="1">
        <v>-0.97287604481433299</v>
      </c>
      <c r="E158" s="1">
        <v>-0.32869852543246803</v>
      </c>
      <c r="F158" s="1">
        <v>-1.57434465872788</v>
      </c>
      <c r="G158" s="1">
        <v>-1.9627494826214</v>
      </c>
      <c r="H158" s="1">
        <v>-1.25587991720908</v>
      </c>
      <c r="I158" s="1">
        <v>-2.97800186769802</v>
      </c>
      <c r="J158" s="1">
        <v>9.0297180326751594</v>
      </c>
      <c r="K158" s="1">
        <v>10.756818834079899</v>
      </c>
      <c r="L158" s="1">
        <v>1.3846096282962999E-3</v>
      </c>
      <c r="M158" s="1">
        <v>1.3846096282962999E-3</v>
      </c>
    </row>
    <row r="159" spans="1:13" x14ac:dyDescent="0.2">
      <c r="A159" s="1" t="s">
        <v>394</v>
      </c>
      <c r="B159" s="1" t="s">
        <v>395</v>
      </c>
      <c r="C159" s="1" t="s">
        <v>396</v>
      </c>
      <c r="D159" s="1">
        <v>-0.64710247672262899</v>
      </c>
      <c r="E159" s="1">
        <v>-0.51322435943518696</v>
      </c>
      <c r="F159" s="1">
        <v>-1.20643441147567</v>
      </c>
      <c r="G159" s="1">
        <v>-1.56601982522358</v>
      </c>
      <c r="H159" s="1">
        <v>-1.4272364438653999</v>
      </c>
      <c r="I159" s="1">
        <v>-2.3076659693293098</v>
      </c>
      <c r="J159" s="1">
        <v>6.3354566311496496</v>
      </c>
      <c r="K159" s="1">
        <v>10.747504051149299</v>
      </c>
      <c r="L159" s="1">
        <v>1.3893753518031801E-3</v>
      </c>
      <c r="M159" s="1">
        <v>1.3893753518031801E-3</v>
      </c>
    </row>
    <row r="160" spans="1:13" x14ac:dyDescent="0.2">
      <c r="A160" s="1" t="s">
        <v>397</v>
      </c>
      <c r="B160" s="1" t="s">
        <v>398</v>
      </c>
      <c r="C160" s="1" t="s">
        <v>399</v>
      </c>
      <c r="D160" s="1">
        <v>-0.154162349378442</v>
      </c>
      <c r="E160" s="1">
        <v>-0.89005953606872701</v>
      </c>
      <c r="F160" s="1">
        <v>-1.1597058395392199</v>
      </c>
      <c r="G160" s="1">
        <v>-1.1127753363889701</v>
      </c>
      <c r="H160" s="1">
        <v>-1.85325260085628</v>
      </c>
      <c r="I160" s="1">
        <v>-2.2341187007305998</v>
      </c>
      <c r="J160" s="1">
        <v>8.1403745798681193</v>
      </c>
      <c r="K160" s="1">
        <v>10.7469966088</v>
      </c>
      <c r="L160" s="1">
        <v>1.389635531181E-3</v>
      </c>
      <c r="M160" s="1">
        <v>1.389635531181E-3</v>
      </c>
    </row>
    <row r="161" spans="1:13" x14ac:dyDescent="0.2">
      <c r="A161" s="1" t="s">
        <v>400</v>
      </c>
      <c r="B161" s="1" t="s">
        <v>401</v>
      </c>
      <c r="C161" s="1" t="s">
        <v>402</v>
      </c>
      <c r="D161" s="1">
        <v>-0.65630657352138</v>
      </c>
      <c r="E161" s="1">
        <v>0.57353881889837399</v>
      </c>
      <c r="F161" s="1">
        <v>1.1064186840286501</v>
      </c>
      <c r="G161" s="1">
        <v>-1.57604264648077</v>
      </c>
      <c r="H161" s="1">
        <v>1.4881694613779299</v>
      </c>
      <c r="I161" s="1">
        <v>2.15310501076755</v>
      </c>
      <c r="J161" s="1">
        <v>8.9890801034652306</v>
      </c>
      <c r="K161" s="1">
        <v>10.722080503290501</v>
      </c>
      <c r="L161" s="1">
        <v>1.4024818424373401E-3</v>
      </c>
      <c r="M161" s="1">
        <v>1.4024818424373401E-3</v>
      </c>
    </row>
    <row r="162" spans="1:13" x14ac:dyDescent="0.2">
      <c r="A162" s="1" t="s">
        <v>403</v>
      </c>
      <c r="B162" s="1" t="s">
        <v>404</v>
      </c>
      <c r="C162" s="1" t="s">
        <v>405</v>
      </c>
      <c r="D162" s="1">
        <v>-0.82370917155927603</v>
      </c>
      <c r="E162" s="1">
        <v>-0.68577943764754101</v>
      </c>
      <c r="F162" s="1">
        <v>-1.5804561432394</v>
      </c>
      <c r="G162" s="1">
        <v>-1.7699506942957901</v>
      </c>
      <c r="H162" s="1">
        <v>-1.60857080128523</v>
      </c>
      <c r="I162" s="1">
        <v>-2.99064391284963</v>
      </c>
      <c r="J162" s="1">
        <v>10.2489768728525</v>
      </c>
      <c r="K162" s="1">
        <v>10.566314399884099</v>
      </c>
      <c r="L162" s="1">
        <v>1.4860519710194801E-3</v>
      </c>
      <c r="M162" s="1">
        <v>1.4860519710194801E-3</v>
      </c>
    </row>
    <row r="163" spans="1:13" x14ac:dyDescent="0.2">
      <c r="A163" s="1" t="s">
        <v>406</v>
      </c>
      <c r="B163" s="1" t="s">
        <v>407</v>
      </c>
      <c r="C163" s="1" t="s">
        <v>408</v>
      </c>
      <c r="D163" s="1">
        <v>0.87970661976599696</v>
      </c>
      <c r="E163" s="1">
        <v>0.738217545204091</v>
      </c>
      <c r="F163" s="1">
        <v>1.33994085650326</v>
      </c>
      <c r="G163" s="1">
        <v>1.8400010885256</v>
      </c>
      <c r="H163" s="1">
        <v>1.6681136049460099</v>
      </c>
      <c r="I163" s="1">
        <v>2.5314094103099198</v>
      </c>
      <c r="J163" s="1">
        <v>4.8514138104825699</v>
      </c>
      <c r="K163" s="1">
        <v>10.474319896053</v>
      </c>
      <c r="L163" s="1">
        <v>1.5381729326792899E-3</v>
      </c>
      <c r="M163" s="1">
        <v>1.5381729326792899E-3</v>
      </c>
    </row>
    <row r="164" spans="1:13" x14ac:dyDescent="0.2">
      <c r="A164" s="1" t="s">
        <v>409</v>
      </c>
      <c r="B164" s="1" t="s">
        <v>410</v>
      </c>
      <c r="C164" s="1" t="s">
        <v>411</v>
      </c>
      <c r="D164" s="1">
        <v>-0.12625359679124301</v>
      </c>
      <c r="E164" s="1">
        <v>0.40247734806316698</v>
      </c>
      <c r="F164" s="1">
        <v>1.8499503764149401</v>
      </c>
      <c r="G164" s="1">
        <v>-1.0914557161712799</v>
      </c>
      <c r="H164" s="1">
        <v>1.3217756724882801</v>
      </c>
      <c r="I164" s="1">
        <v>3.6048778533169199</v>
      </c>
      <c r="J164" s="1">
        <v>7.0852335407781997</v>
      </c>
      <c r="K164" s="1">
        <v>10.445558626015799</v>
      </c>
      <c r="L164" s="1">
        <v>1.55490957812093E-3</v>
      </c>
      <c r="M164" s="1">
        <v>1.55490957812093E-3</v>
      </c>
    </row>
    <row r="165" spans="1:13" x14ac:dyDescent="0.2">
      <c r="A165" s="1" t="s">
        <v>412</v>
      </c>
      <c r="B165" s="1" t="s">
        <v>413</v>
      </c>
      <c r="C165" s="1" t="s">
        <v>414</v>
      </c>
      <c r="D165" s="1">
        <v>0.26824237633965697</v>
      </c>
      <c r="E165" s="1">
        <v>0.49539686095288399</v>
      </c>
      <c r="F165" s="1">
        <v>1.20436695434111</v>
      </c>
      <c r="G165" s="1">
        <v>1.20433969628771</v>
      </c>
      <c r="H165" s="1">
        <v>1.40970848872159</v>
      </c>
      <c r="I165" s="1">
        <v>2.3043613322274599</v>
      </c>
      <c r="J165" s="1">
        <v>9.3338302395730501</v>
      </c>
      <c r="K165" s="1">
        <v>10.4336151721851</v>
      </c>
      <c r="L165" s="1">
        <v>1.5619228762831501E-3</v>
      </c>
      <c r="M165" s="1">
        <v>1.5619228762831501E-3</v>
      </c>
    </row>
    <row r="166" spans="1:13" x14ac:dyDescent="0.2">
      <c r="A166" s="1" t="s">
        <v>415</v>
      </c>
      <c r="B166" s="1" t="s">
        <v>416</v>
      </c>
      <c r="C166" s="1" t="s">
        <v>417</v>
      </c>
      <c r="D166" s="1">
        <v>0.56019143293901996</v>
      </c>
      <c r="E166" s="1">
        <v>8.7674502920973105E-2</v>
      </c>
      <c r="F166" s="1">
        <v>1.2881006333953999</v>
      </c>
      <c r="G166" s="1">
        <v>1.4744648528248101</v>
      </c>
      <c r="H166" s="1">
        <v>1.0626558936688799</v>
      </c>
      <c r="I166" s="1">
        <v>2.4420633624851198</v>
      </c>
      <c r="J166" s="1">
        <v>6.0762278121642899</v>
      </c>
      <c r="K166" s="1">
        <v>10.3161099653086</v>
      </c>
      <c r="L166" s="1">
        <v>1.6329553027615499E-3</v>
      </c>
      <c r="M166" s="1">
        <v>1.6329553027615499E-3</v>
      </c>
    </row>
    <row r="167" spans="1:13" x14ac:dyDescent="0.2">
      <c r="A167" s="1" t="s">
        <v>418</v>
      </c>
      <c r="B167" s="1" t="s">
        <v>419</v>
      </c>
      <c r="C167" s="1" t="s">
        <v>420</v>
      </c>
      <c r="D167" s="1">
        <v>-0.78178581410305903</v>
      </c>
      <c r="E167" s="1">
        <v>-0.68081918247296902</v>
      </c>
      <c r="F167" s="1">
        <v>-1.4882001620615399</v>
      </c>
      <c r="G167" s="1">
        <v>-1.71925770849728</v>
      </c>
      <c r="H167" s="1">
        <v>-1.6030497309206899</v>
      </c>
      <c r="I167" s="1">
        <v>-2.8053876987361699</v>
      </c>
      <c r="J167" s="1">
        <v>7.3313526996358496</v>
      </c>
      <c r="K167" s="1">
        <v>10.3071368695958</v>
      </c>
      <c r="L167" s="1">
        <v>1.63853487086515E-3</v>
      </c>
      <c r="M167" s="1">
        <v>1.63853487086515E-3</v>
      </c>
    </row>
    <row r="168" spans="1:13" x14ac:dyDescent="0.2">
      <c r="A168" s="1" t="s">
        <v>421</v>
      </c>
      <c r="B168" s="1" t="s">
        <v>422</v>
      </c>
      <c r="C168" s="1" t="s">
        <v>423</v>
      </c>
      <c r="D168" s="1">
        <v>-9.2497895736066496E-2</v>
      </c>
      <c r="E168" s="1">
        <v>0.81967302567737699</v>
      </c>
      <c r="F168" s="1">
        <v>1.6148859023311899</v>
      </c>
      <c r="G168" s="1">
        <v>-1.0662146392724301</v>
      </c>
      <c r="H168" s="1">
        <v>1.7650059239572</v>
      </c>
      <c r="I168" s="1">
        <v>3.06287375271393</v>
      </c>
      <c r="J168" s="1">
        <v>8.1363351604042897</v>
      </c>
      <c r="K168" s="1">
        <v>10.2683461830197</v>
      </c>
      <c r="L168" s="1">
        <v>1.6629161716742601E-3</v>
      </c>
      <c r="M168" s="1">
        <v>1.6629161716742601E-3</v>
      </c>
    </row>
    <row r="169" spans="1:13" x14ac:dyDescent="0.2">
      <c r="A169" s="1" t="s">
        <v>424</v>
      </c>
      <c r="B169" s="1" t="s">
        <v>425</v>
      </c>
      <c r="C169" s="1" t="s">
        <v>426</v>
      </c>
      <c r="D169" s="1">
        <v>-0.16109548041212901</v>
      </c>
      <c r="E169" s="1">
        <v>0.63578812615397395</v>
      </c>
      <c r="F169" s="1">
        <v>1.1507041410947401</v>
      </c>
      <c r="G169" s="1">
        <v>-1.1181358489598501</v>
      </c>
      <c r="H169" s="1">
        <v>1.55378633212513</v>
      </c>
      <c r="I169" s="1">
        <v>2.2202223112173098</v>
      </c>
      <c r="J169" s="1">
        <v>10.826170101031099</v>
      </c>
      <c r="K169" s="1">
        <v>10.248608656495399</v>
      </c>
      <c r="L169" s="1">
        <v>1.6754864356257201E-3</v>
      </c>
      <c r="M169" s="1">
        <v>1.6754864356257201E-3</v>
      </c>
    </row>
    <row r="170" spans="1:13" x14ac:dyDescent="0.2">
      <c r="A170" s="1" t="s">
        <v>427</v>
      </c>
      <c r="B170" s="1" t="s">
        <v>428</v>
      </c>
      <c r="C170" s="1" t="s">
        <v>429</v>
      </c>
      <c r="D170" s="1">
        <v>-0.80810133051977595</v>
      </c>
      <c r="E170" s="1">
        <v>-0.89201344055033405</v>
      </c>
      <c r="F170" s="1">
        <v>-1.0084184291049501</v>
      </c>
      <c r="G170" s="1">
        <v>-1.7509056333659101</v>
      </c>
      <c r="H170" s="1">
        <v>-1.85576424168052</v>
      </c>
      <c r="I170" s="1">
        <v>-2.01170453680382</v>
      </c>
      <c r="J170" s="1">
        <v>4.7628809752851797</v>
      </c>
      <c r="K170" s="1">
        <v>10.2350728548635</v>
      </c>
      <c r="L170" s="1">
        <v>1.6841719540143E-3</v>
      </c>
      <c r="M170" s="1">
        <v>1.6841719540143E-3</v>
      </c>
    </row>
    <row r="171" spans="1:13" x14ac:dyDescent="0.2">
      <c r="A171" s="1" t="s">
        <v>430</v>
      </c>
      <c r="B171" s="1" t="s">
        <v>431</v>
      </c>
      <c r="C171" s="1" t="s">
        <v>432</v>
      </c>
      <c r="D171" s="1">
        <v>-0.97676084403979602</v>
      </c>
      <c r="E171" s="1">
        <v>-0.31269647907979198</v>
      </c>
      <c r="F171" s="1">
        <v>-1.11968209232021</v>
      </c>
      <c r="G171" s="1">
        <v>-1.9680417741903899</v>
      </c>
      <c r="H171" s="1">
        <v>-1.2420269508651001</v>
      </c>
      <c r="I171" s="1">
        <v>-2.1729908389575399</v>
      </c>
      <c r="J171" s="1">
        <v>8.3393640324310603</v>
      </c>
      <c r="K171" s="1">
        <v>10.2062762138195</v>
      </c>
      <c r="L171" s="1">
        <v>1.70282761358787E-3</v>
      </c>
      <c r="M171" s="1">
        <v>1.70282761358787E-3</v>
      </c>
    </row>
    <row r="172" spans="1:13" x14ac:dyDescent="0.2">
      <c r="A172" s="1" t="s">
        <v>433</v>
      </c>
      <c r="B172" s="1" t="s">
        <v>434</v>
      </c>
      <c r="C172" s="1" t="s">
        <v>435</v>
      </c>
      <c r="D172" s="1">
        <v>0.63831515023566798</v>
      </c>
      <c r="E172" s="1">
        <v>0.468259349150079</v>
      </c>
      <c r="F172" s="1">
        <v>1.01539970344579</v>
      </c>
      <c r="G172" s="1">
        <v>1.5565103286492299</v>
      </c>
      <c r="H172" s="1">
        <v>1.3834393035746599</v>
      </c>
      <c r="I172" s="1">
        <v>2.02146286839031</v>
      </c>
      <c r="J172" s="1">
        <v>12.6068620744427</v>
      </c>
      <c r="K172" s="1">
        <v>10.188016972491001</v>
      </c>
      <c r="L172" s="1">
        <v>1.7147832953320701E-3</v>
      </c>
      <c r="M172" s="1">
        <v>1.7147832953320701E-3</v>
      </c>
    </row>
    <row r="173" spans="1:13" x14ac:dyDescent="0.2">
      <c r="A173" s="1" t="s">
        <v>436</v>
      </c>
      <c r="B173" s="1" t="s">
        <v>437</v>
      </c>
      <c r="C173" s="1" t="s">
        <v>438</v>
      </c>
      <c r="D173" s="1">
        <v>-0.68728452652909899</v>
      </c>
      <c r="E173" s="1">
        <v>-0.67386920580747001</v>
      </c>
      <c r="F173" s="1">
        <v>-1.37146046768029</v>
      </c>
      <c r="G173" s="1">
        <v>-1.6102498154029801</v>
      </c>
      <c r="H173" s="1">
        <v>-1.5953458396048401</v>
      </c>
      <c r="I173" s="1">
        <v>-2.5873235329042901</v>
      </c>
      <c r="J173" s="1">
        <v>11.648193894351699</v>
      </c>
      <c r="K173" s="1">
        <v>10.1857972546313</v>
      </c>
      <c r="L173" s="1">
        <v>1.7162434644340801E-3</v>
      </c>
      <c r="M173" s="1">
        <v>1.7162434644340801E-3</v>
      </c>
    </row>
    <row r="174" spans="1:13" x14ac:dyDescent="0.2">
      <c r="A174" s="1" t="s">
        <v>439</v>
      </c>
      <c r="B174" s="1" t="s">
        <v>440</v>
      </c>
      <c r="C174" s="1" t="s">
        <v>441</v>
      </c>
      <c r="D174" s="1">
        <v>-0.53952020606513096</v>
      </c>
      <c r="E174" s="1">
        <v>-0.53071908409556601</v>
      </c>
      <c r="F174" s="1">
        <v>-1.0145989164159199</v>
      </c>
      <c r="G174" s="1">
        <v>-1.4534890532565199</v>
      </c>
      <c r="H174" s="1">
        <v>-1.44464907414918</v>
      </c>
      <c r="I174" s="1">
        <v>-2.0203411399403302</v>
      </c>
      <c r="J174" s="1">
        <v>8.30508102578173</v>
      </c>
      <c r="K174" s="1">
        <v>10.1820527799918</v>
      </c>
      <c r="L174" s="1">
        <v>1.7187099777716099E-3</v>
      </c>
      <c r="M174" s="1">
        <v>1.7187099777716099E-3</v>
      </c>
    </row>
    <row r="175" spans="1:13" x14ac:dyDescent="0.2">
      <c r="A175" s="1" t="s">
        <v>442</v>
      </c>
      <c r="B175" s="1" t="s">
        <v>443</v>
      </c>
      <c r="C175" s="1" t="s">
        <v>444</v>
      </c>
      <c r="D175" s="1">
        <v>-0.88441903657792398</v>
      </c>
      <c r="E175" s="1">
        <v>-0.82008730961612697</v>
      </c>
      <c r="F175" s="1">
        <v>-1.02267526701677</v>
      </c>
      <c r="G175" s="1">
        <v>-1.8460210916984801</v>
      </c>
      <c r="H175" s="1">
        <v>-1.7655128353854399</v>
      </c>
      <c r="I175" s="1">
        <v>-2.03168292757399</v>
      </c>
      <c r="J175" s="1">
        <v>11.401055160879601</v>
      </c>
      <c r="K175" s="1">
        <v>10.143808759359001</v>
      </c>
      <c r="L175" s="1">
        <v>1.7441430868348499E-3</v>
      </c>
      <c r="M175" s="1">
        <v>1.7441430868348499E-3</v>
      </c>
    </row>
    <row r="176" spans="1:13" x14ac:dyDescent="0.2">
      <c r="A176" s="1" t="s">
        <v>445</v>
      </c>
      <c r="B176" s="1" t="s">
        <v>446</v>
      </c>
      <c r="C176" s="1" t="s">
        <v>447</v>
      </c>
      <c r="D176" s="1">
        <v>0.77752482712644899</v>
      </c>
      <c r="E176" s="1">
        <v>0.77885476289032896</v>
      </c>
      <c r="F176" s="1">
        <v>1.14873300600394</v>
      </c>
      <c r="G176" s="1">
        <v>1.7141873874006299</v>
      </c>
      <c r="H176" s="1">
        <v>1.71576832457638</v>
      </c>
      <c r="I176" s="1">
        <v>2.2171909222791202</v>
      </c>
      <c r="J176" s="1">
        <v>6.0710446861746901</v>
      </c>
      <c r="K176" s="1">
        <v>10.1091799297309</v>
      </c>
      <c r="L176" s="1">
        <v>1.7675566292881301E-3</v>
      </c>
      <c r="M176" s="1">
        <v>1.7675566292881301E-3</v>
      </c>
    </row>
    <row r="177" spans="1:13" x14ac:dyDescent="0.2">
      <c r="A177" s="1" t="s">
        <v>448</v>
      </c>
      <c r="B177" s="1" t="s">
        <v>19</v>
      </c>
      <c r="C177" s="1" t="s">
        <v>19</v>
      </c>
      <c r="D177" s="1">
        <v>-8.6015826946040305E-2</v>
      </c>
      <c r="E177" s="1">
        <v>0.47417857486572002</v>
      </c>
      <c r="F177" s="1">
        <v>1.1426978435424</v>
      </c>
      <c r="G177" s="1">
        <v>-1.0614348532540501</v>
      </c>
      <c r="H177" s="1">
        <v>1.38912706941777</v>
      </c>
      <c r="I177" s="1">
        <v>2.2079352183815799</v>
      </c>
      <c r="J177" s="1">
        <v>10.5976510820079</v>
      </c>
      <c r="K177" s="1">
        <v>10.014854124613199</v>
      </c>
      <c r="L177" s="1">
        <v>1.8332421708304001E-3</v>
      </c>
      <c r="M177" s="1">
        <v>1.8332421708304001E-3</v>
      </c>
    </row>
    <row r="178" spans="1:13" x14ac:dyDescent="0.2">
      <c r="A178" s="1" t="s">
        <v>449</v>
      </c>
      <c r="B178" s="1" t="s">
        <v>450</v>
      </c>
      <c r="C178" s="1" t="s">
        <v>451</v>
      </c>
      <c r="D178" s="1">
        <v>-0.84631814624330104</v>
      </c>
      <c r="E178" s="1">
        <v>-0.61650569748793904</v>
      </c>
      <c r="F178" s="1">
        <v>-1.03669800454973</v>
      </c>
      <c r="G178" s="1">
        <v>-1.79790668779618</v>
      </c>
      <c r="H178" s="1">
        <v>-1.5331572725937701</v>
      </c>
      <c r="I178" s="1">
        <v>-2.0515268051677902</v>
      </c>
      <c r="J178" s="1">
        <v>6.60799015665929</v>
      </c>
      <c r="K178" s="1">
        <v>10.005921025348</v>
      </c>
      <c r="L178" s="1">
        <v>1.83961122832094E-3</v>
      </c>
      <c r="M178" s="1">
        <v>1.83961122832094E-3</v>
      </c>
    </row>
    <row r="179" spans="1:13" x14ac:dyDescent="0.2">
      <c r="A179" s="1" t="s">
        <v>452</v>
      </c>
      <c r="B179" s="1" t="s">
        <v>453</v>
      </c>
      <c r="C179" s="1" t="s">
        <v>454</v>
      </c>
      <c r="D179" s="1">
        <v>0.35292644422087699</v>
      </c>
      <c r="E179" s="1">
        <v>0.48946563911185098</v>
      </c>
      <c r="F179" s="1">
        <v>1.03824408258927</v>
      </c>
      <c r="G179" s="1">
        <v>1.2771486421362701</v>
      </c>
      <c r="H179" s="1">
        <v>1.40392477868245</v>
      </c>
      <c r="I179" s="1">
        <v>2.0537265220964298</v>
      </c>
      <c r="J179" s="1">
        <v>11.2528765877965</v>
      </c>
      <c r="K179" s="1">
        <v>9.9749515587333395</v>
      </c>
      <c r="L179" s="1">
        <v>1.8618950741033E-3</v>
      </c>
      <c r="M179" s="1">
        <v>1.8618950741033E-3</v>
      </c>
    </row>
    <row r="180" spans="1:13" x14ac:dyDescent="0.2">
      <c r="A180" s="1" t="s">
        <v>455</v>
      </c>
      <c r="B180" s="1" t="s">
        <v>456</v>
      </c>
      <c r="C180" s="1" t="s">
        <v>457</v>
      </c>
      <c r="D180" s="1">
        <v>0.26547588804660199</v>
      </c>
      <c r="E180" s="1">
        <v>0.52578064664356605</v>
      </c>
      <c r="F180" s="1">
        <v>1.0312020080572799</v>
      </c>
      <c r="G180" s="1">
        <v>1.20203248712516</v>
      </c>
      <c r="H180" s="1">
        <v>1.43971240200901</v>
      </c>
      <c r="I180" s="1">
        <v>2.0437263106411598</v>
      </c>
      <c r="J180" s="1">
        <v>11.3511271147096</v>
      </c>
      <c r="K180" s="1">
        <v>9.9641834947352308</v>
      </c>
      <c r="L180" s="1">
        <v>1.8697178134969199E-3</v>
      </c>
      <c r="M180" s="1">
        <v>1.8697178134969199E-3</v>
      </c>
    </row>
    <row r="181" spans="1:13" x14ac:dyDescent="0.2">
      <c r="A181" s="1" t="s">
        <v>458</v>
      </c>
      <c r="B181" s="1" t="s">
        <v>459</v>
      </c>
      <c r="C181" s="1" t="s">
        <v>460</v>
      </c>
      <c r="D181" s="1">
        <v>4.9956348805673997E-2</v>
      </c>
      <c r="E181" s="1">
        <v>0.21507310847368</v>
      </c>
      <c r="F181" s="1">
        <v>1.1251576204593701</v>
      </c>
      <c r="G181" s="1">
        <v>1.0352336006126699</v>
      </c>
      <c r="H181" s="1">
        <v>1.1607627344664599</v>
      </c>
      <c r="I181" s="1">
        <v>2.1812537633975202</v>
      </c>
      <c r="J181" s="1">
        <v>9.2417413796386203</v>
      </c>
      <c r="K181" s="1">
        <v>9.9542620526663903</v>
      </c>
      <c r="L181" s="1">
        <v>1.87695991486399E-3</v>
      </c>
      <c r="M181" s="1">
        <v>1.87695991486399E-3</v>
      </c>
    </row>
    <row r="182" spans="1:13" x14ac:dyDescent="0.2">
      <c r="A182" s="1" t="s">
        <v>461</v>
      </c>
      <c r="B182" s="1" t="s">
        <v>462</v>
      </c>
      <c r="C182" s="1" t="s">
        <v>463</v>
      </c>
      <c r="D182" s="1">
        <v>-0.30648866158527699</v>
      </c>
      <c r="E182" s="1">
        <v>-0.94705329812001005</v>
      </c>
      <c r="F182" s="1">
        <v>-1.1635911045526399</v>
      </c>
      <c r="G182" s="1">
        <v>-1.2366940760796501</v>
      </c>
      <c r="H182" s="1">
        <v>-1.9279308385660401</v>
      </c>
      <c r="I182" s="1">
        <v>-2.2401434263670601</v>
      </c>
      <c r="J182" s="1">
        <v>8.0148288141722492</v>
      </c>
      <c r="K182" s="1">
        <v>9.9445562639430793</v>
      </c>
      <c r="L182" s="1">
        <v>1.8840767096229101E-3</v>
      </c>
      <c r="M182" s="1">
        <v>1.8840767096229101E-3</v>
      </c>
    </row>
    <row r="183" spans="1:13" x14ac:dyDescent="0.2">
      <c r="A183" s="1" t="s">
        <v>464</v>
      </c>
      <c r="B183" s="1" t="s">
        <v>465</v>
      </c>
      <c r="C183" s="1" t="s">
        <v>466</v>
      </c>
      <c r="D183" s="1">
        <v>-0.15580281710851299</v>
      </c>
      <c r="E183" s="1">
        <v>-0.44467448584462899</v>
      </c>
      <c r="F183" s="1">
        <v>-1.0104515950016399</v>
      </c>
      <c r="G183" s="1">
        <v>-1.11404137684163</v>
      </c>
      <c r="H183" s="1">
        <v>-1.36100699890717</v>
      </c>
      <c r="I183" s="1">
        <v>-2.0145415968698099</v>
      </c>
      <c r="J183" s="1">
        <v>4.1577095776425503</v>
      </c>
      <c r="K183" s="1">
        <v>9.8856819136401999</v>
      </c>
      <c r="L183" s="1">
        <v>1.9279365812912099E-3</v>
      </c>
      <c r="M183" s="1">
        <v>1.9279365812912099E-3</v>
      </c>
    </row>
    <row r="184" spans="1:13" x14ac:dyDescent="0.2">
      <c r="A184" s="1" t="s">
        <v>467</v>
      </c>
      <c r="B184" s="1" t="s">
        <v>468</v>
      </c>
      <c r="C184" s="1" t="s">
        <v>469</v>
      </c>
      <c r="D184" s="1">
        <v>-0.83129100088671504</v>
      </c>
      <c r="E184" s="1">
        <v>-0.27226478702760099</v>
      </c>
      <c r="F184" s="1">
        <v>-1.02734037777012</v>
      </c>
      <c r="G184" s="1">
        <v>-1.7792768424879399</v>
      </c>
      <c r="H184" s="1">
        <v>-1.20770222844375</v>
      </c>
      <c r="I184" s="1">
        <v>-2.0382632278081898</v>
      </c>
      <c r="J184" s="1">
        <v>5.45779717502624</v>
      </c>
      <c r="K184" s="1">
        <v>9.8846477726338602</v>
      </c>
      <c r="L184" s="1">
        <v>1.92871771039341E-3</v>
      </c>
      <c r="M184" s="1">
        <v>1.92871771039341E-3</v>
      </c>
    </row>
    <row r="185" spans="1:13" x14ac:dyDescent="0.2">
      <c r="A185" s="1" t="s">
        <v>470</v>
      </c>
      <c r="B185" s="1" t="s">
        <v>471</v>
      </c>
      <c r="C185" s="1" t="s">
        <v>472</v>
      </c>
      <c r="D185" s="1">
        <v>0.35287448832573498</v>
      </c>
      <c r="E185" s="1">
        <v>0.337694170171144</v>
      </c>
      <c r="F185" s="1">
        <v>1.3012750935035</v>
      </c>
      <c r="G185" s="1">
        <v>1.2771026489053801</v>
      </c>
      <c r="H185" s="1">
        <v>1.26373517704898</v>
      </c>
      <c r="I185" s="1">
        <v>2.4644660271793799</v>
      </c>
      <c r="J185" s="1">
        <v>9.8151155982733709</v>
      </c>
      <c r="K185" s="1">
        <v>9.8473008548522092</v>
      </c>
      <c r="L185" s="1">
        <v>1.9571797386604898E-3</v>
      </c>
      <c r="M185" s="1">
        <v>1.9571797386604898E-3</v>
      </c>
    </row>
    <row r="186" spans="1:13" x14ac:dyDescent="0.2">
      <c r="A186" s="1">
        <v>23064943</v>
      </c>
      <c r="B186" s="1" t="s">
        <v>19</v>
      </c>
      <c r="C186" s="1" t="s">
        <v>19</v>
      </c>
      <c r="D186" s="1">
        <v>0.282941470832061</v>
      </c>
      <c r="E186" s="1">
        <v>0.71559812751601504</v>
      </c>
      <c r="F186" s="1">
        <v>1.79192414495815</v>
      </c>
      <c r="G186" s="1">
        <v>1.2166729980272</v>
      </c>
      <c r="H186" s="1">
        <v>1.64216390189982</v>
      </c>
      <c r="I186" s="1">
        <v>3.4627641896235701</v>
      </c>
      <c r="J186" s="1">
        <v>8.06515259353713</v>
      </c>
      <c r="K186" s="1">
        <v>9.8212317382457801</v>
      </c>
      <c r="L186" s="1">
        <v>1.9773414068653301E-3</v>
      </c>
      <c r="M186" s="1">
        <v>1.9773414068653301E-3</v>
      </c>
    </row>
    <row r="187" spans="1:13" x14ac:dyDescent="0.2">
      <c r="A187" s="1" t="s">
        <v>473</v>
      </c>
      <c r="B187" s="1" t="s">
        <v>19</v>
      </c>
      <c r="C187" s="1" t="s">
        <v>19</v>
      </c>
      <c r="D187" s="1">
        <v>-0.15894510684291399</v>
      </c>
      <c r="E187" s="1">
        <v>0.92305279397286499</v>
      </c>
      <c r="F187" s="1">
        <v>1.02634529468807</v>
      </c>
      <c r="G187" s="1">
        <v>-1.1164704805476899</v>
      </c>
      <c r="H187" s="1">
        <v>1.8961233157119199</v>
      </c>
      <c r="I187" s="1">
        <v>2.0368578428311199</v>
      </c>
      <c r="J187" s="1">
        <v>8.6503090166028898</v>
      </c>
      <c r="K187" s="1">
        <v>9.8086878286966606</v>
      </c>
      <c r="L187" s="1">
        <v>1.9871302178168702E-3</v>
      </c>
      <c r="M187" s="1">
        <v>1.9871302178168702E-3</v>
      </c>
    </row>
    <row r="188" spans="1:13" x14ac:dyDescent="0.2">
      <c r="A188" s="1" t="s">
        <v>474</v>
      </c>
      <c r="B188" s="1" t="s">
        <v>475</v>
      </c>
      <c r="C188" s="1" t="s">
        <v>476</v>
      </c>
      <c r="D188" s="1">
        <v>-0.288552591870681</v>
      </c>
      <c r="E188" s="1">
        <v>0.85551112161161902</v>
      </c>
      <c r="F188" s="1">
        <v>1.2133832269657501</v>
      </c>
      <c r="G188" s="1">
        <v>-1.22141425833006</v>
      </c>
      <c r="H188" s="1">
        <v>1.80939968023068</v>
      </c>
      <c r="I188" s="1">
        <v>2.3188077731560499</v>
      </c>
      <c r="J188" s="1">
        <v>8.0561227048185593</v>
      </c>
      <c r="K188" s="1">
        <v>9.7726720462355399</v>
      </c>
      <c r="L188" s="1">
        <v>2.01555560294329E-3</v>
      </c>
      <c r="M188" s="1">
        <v>2.01555560294329E-3</v>
      </c>
    </row>
    <row r="189" spans="1:13" x14ac:dyDescent="0.2">
      <c r="A189" s="1" t="s">
        <v>477</v>
      </c>
      <c r="B189" s="1" t="s">
        <v>478</v>
      </c>
      <c r="C189" s="1" t="s">
        <v>479</v>
      </c>
      <c r="D189" s="1">
        <v>0.57840180320421397</v>
      </c>
      <c r="E189" s="1">
        <v>0.1716824642699</v>
      </c>
      <c r="F189" s="1">
        <v>1.6987819698191</v>
      </c>
      <c r="G189" s="1">
        <v>1.49319419305131</v>
      </c>
      <c r="H189" s="1">
        <v>1.12637128802289</v>
      </c>
      <c r="I189" s="1">
        <v>3.2462676881222001</v>
      </c>
      <c r="J189" s="1">
        <v>9.9569993368552492</v>
      </c>
      <c r="K189" s="1">
        <v>9.7398663313688107</v>
      </c>
      <c r="L189" s="1">
        <v>2.0418665953371999E-3</v>
      </c>
      <c r="M189" s="1">
        <v>2.0418665953371999E-3</v>
      </c>
    </row>
    <row r="190" spans="1:13" x14ac:dyDescent="0.2">
      <c r="A190" s="1" t="s">
        <v>480</v>
      </c>
      <c r="B190" s="1" t="s">
        <v>481</v>
      </c>
      <c r="C190" s="1" t="s">
        <v>482</v>
      </c>
      <c r="D190" s="1">
        <v>-0.94868118061276396</v>
      </c>
      <c r="E190" s="1">
        <v>-0.317435037259719</v>
      </c>
      <c r="F190" s="1">
        <v>-2.36248605798141</v>
      </c>
      <c r="G190" s="1">
        <v>-1.9301074705552801</v>
      </c>
      <c r="H190" s="1">
        <v>-1.2461131179143099</v>
      </c>
      <c r="I190" s="1">
        <v>-5.1425576356991902</v>
      </c>
      <c r="J190" s="1">
        <v>9.9875630271326798</v>
      </c>
      <c r="K190" s="1">
        <v>9.6867824711745794</v>
      </c>
      <c r="L190" s="1">
        <v>2.08530636286024E-3</v>
      </c>
      <c r="M190" s="1">
        <v>2.08530636286024E-3</v>
      </c>
    </row>
    <row r="191" spans="1:13" x14ac:dyDescent="0.2">
      <c r="A191" s="1" t="s">
        <v>483</v>
      </c>
      <c r="B191" s="1" t="s">
        <v>484</v>
      </c>
      <c r="C191" s="1" t="s">
        <v>485</v>
      </c>
      <c r="D191" s="1">
        <v>0.43367191619241502</v>
      </c>
      <c r="E191" s="1">
        <v>0.75301133593257996</v>
      </c>
      <c r="F191" s="1">
        <v>1.1733042552171999</v>
      </c>
      <c r="G191" s="1">
        <v>1.3506668939548101</v>
      </c>
      <c r="H191" s="1">
        <v>1.6853069012021999</v>
      </c>
      <c r="I191" s="1">
        <v>2.2552763976035601</v>
      </c>
      <c r="J191" s="1">
        <v>8.5845109572953593</v>
      </c>
      <c r="K191" s="1">
        <v>9.6774781062321296</v>
      </c>
      <c r="L191" s="1">
        <v>2.09303240109413E-3</v>
      </c>
      <c r="M191" s="1">
        <v>2.09303240109413E-3</v>
      </c>
    </row>
    <row r="192" spans="1:13" x14ac:dyDescent="0.2">
      <c r="A192" s="1">
        <v>23076255</v>
      </c>
      <c r="B192" s="1" t="s">
        <v>19</v>
      </c>
      <c r="C192" s="1" t="s">
        <v>19</v>
      </c>
      <c r="D192" s="1">
        <v>-0.198091796575044</v>
      </c>
      <c r="E192" s="1">
        <v>0.89129550820818904</v>
      </c>
      <c r="F192" s="1">
        <v>1.5301359333398401</v>
      </c>
      <c r="G192" s="1">
        <v>-1.1471800152902301</v>
      </c>
      <c r="H192" s="1">
        <v>1.8548409823052701</v>
      </c>
      <c r="I192" s="1">
        <v>2.88813050311248</v>
      </c>
      <c r="J192" s="1">
        <v>8.4663349673265103</v>
      </c>
      <c r="K192" s="1">
        <v>9.6698148295198898</v>
      </c>
      <c r="L192" s="1">
        <v>2.0994211533643102E-3</v>
      </c>
      <c r="M192" s="1">
        <v>2.0994211533643102E-3</v>
      </c>
    </row>
    <row r="193" spans="1:13" x14ac:dyDescent="0.2">
      <c r="A193" s="1" t="s">
        <v>486</v>
      </c>
      <c r="B193" s="1" t="s">
        <v>487</v>
      </c>
      <c r="C193" s="1" t="s">
        <v>488</v>
      </c>
      <c r="D193" s="1">
        <v>-0.76483647204678595</v>
      </c>
      <c r="E193" s="1">
        <v>-0.80049808931671995</v>
      </c>
      <c r="F193" s="1">
        <v>-1.2999061581651199</v>
      </c>
      <c r="G193" s="1">
        <v>-1.69917738740614</v>
      </c>
      <c r="H193" s="1">
        <v>-1.7417023441519599</v>
      </c>
      <c r="I193" s="1">
        <v>-2.46212866935918</v>
      </c>
      <c r="J193" s="1">
        <v>7.4526298277347696</v>
      </c>
      <c r="K193" s="1">
        <v>9.6628024617145201</v>
      </c>
      <c r="L193" s="1">
        <v>2.1052874590684399E-3</v>
      </c>
      <c r="M193" s="1">
        <v>2.1052874590684399E-3</v>
      </c>
    </row>
    <row r="194" spans="1:13" x14ac:dyDescent="0.2">
      <c r="A194" s="1" t="s">
        <v>489</v>
      </c>
      <c r="B194" s="1" t="s">
        <v>490</v>
      </c>
      <c r="C194" s="1" t="s">
        <v>491</v>
      </c>
      <c r="D194" s="1">
        <v>0.144770882147083</v>
      </c>
      <c r="E194" s="1">
        <v>0.79604604162104797</v>
      </c>
      <c r="F194" s="1">
        <v>1.08723491721251</v>
      </c>
      <c r="G194" s="1">
        <v>1.10555506353164</v>
      </c>
      <c r="H194" s="1">
        <v>1.7363358670806199</v>
      </c>
      <c r="I194" s="1">
        <v>2.1246643085963601</v>
      </c>
      <c r="J194" s="1">
        <v>7.7088857275973703</v>
      </c>
      <c r="K194" s="1">
        <v>9.60561563563075</v>
      </c>
      <c r="L194" s="1">
        <v>2.1538582925420698E-3</v>
      </c>
      <c r="M194" s="1">
        <v>2.1538582925420698E-3</v>
      </c>
    </row>
    <row r="195" spans="1:13" x14ac:dyDescent="0.2">
      <c r="A195" s="1" t="s">
        <v>492</v>
      </c>
      <c r="B195" s="1" t="s">
        <v>493</v>
      </c>
      <c r="C195" s="1" t="s">
        <v>494</v>
      </c>
      <c r="D195" s="1">
        <v>-0.92897155792155595</v>
      </c>
      <c r="E195" s="1">
        <v>-0.69430262371824303</v>
      </c>
      <c r="F195" s="1">
        <v>-1.2094308373745</v>
      </c>
      <c r="G195" s="1">
        <v>-1.9039182817396001</v>
      </c>
      <c r="H195" s="1">
        <v>-1.6181020787129901</v>
      </c>
      <c r="I195" s="1">
        <v>-2.3124638896785599</v>
      </c>
      <c r="J195" s="1">
        <v>7.9285987758094203</v>
      </c>
      <c r="K195" s="1">
        <v>9.6042505735303401</v>
      </c>
      <c r="L195" s="1">
        <v>2.1550337780046102E-3</v>
      </c>
      <c r="M195" s="1">
        <v>2.1550337780046102E-3</v>
      </c>
    </row>
    <row r="196" spans="1:13" x14ac:dyDescent="0.2">
      <c r="A196" s="1" t="s">
        <v>495</v>
      </c>
      <c r="B196" s="1" t="s">
        <v>496</v>
      </c>
      <c r="C196" s="1" t="s">
        <v>497</v>
      </c>
      <c r="D196" s="1">
        <v>9.3852601093447105E-2</v>
      </c>
      <c r="E196" s="1">
        <v>0.560115363116374</v>
      </c>
      <c r="F196" s="1">
        <v>1.0649839785642501</v>
      </c>
      <c r="G196" s="1">
        <v>1.06721629590228</v>
      </c>
      <c r="H196" s="1">
        <v>1.4743871099063799</v>
      </c>
      <c r="I196" s="1">
        <v>2.0921466457218898</v>
      </c>
      <c r="J196" s="1">
        <v>13.2042297920549</v>
      </c>
      <c r="K196" s="1">
        <v>9.5270698636928497</v>
      </c>
      <c r="L196" s="1">
        <v>2.2227466099220398E-3</v>
      </c>
      <c r="M196" s="1">
        <v>2.2227466099220398E-3</v>
      </c>
    </row>
    <row r="197" spans="1:13" x14ac:dyDescent="0.2">
      <c r="A197" s="1" t="s">
        <v>498</v>
      </c>
      <c r="B197" s="1" t="s">
        <v>499</v>
      </c>
      <c r="C197" s="1" t="s">
        <v>500</v>
      </c>
      <c r="D197" s="1">
        <v>0.83169130732205998</v>
      </c>
      <c r="E197" s="1">
        <v>-0.77350389515215501</v>
      </c>
      <c r="F197" s="1">
        <v>1.01114704292175</v>
      </c>
      <c r="G197" s="1">
        <v>1.7797706092054699</v>
      </c>
      <c r="H197" s="1">
        <v>-1.70941643139087</v>
      </c>
      <c r="I197" s="1">
        <v>2.01551293624137</v>
      </c>
      <c r="J197" s="1">
        <v>12.7673588160141</v>
      </c>
      <c r="K197" s="1">
        <v>9.5183171705210903</v>
      </c>
      <c r="L197" s="1">
        <v>2.23058327360027E-3</v>
      </c>
      <c r="M197" s="1">
        <v>2.23058327360027E-3</v>
      </c>
    </row>
    <row r="198" spans="1:13" x14ac:dyDescent="0.2">
      <c r="A198" s="1" t="s">
        <v>501</v>
      </c>
      <c r="B198" s="1" t="s">
        <v>502</v>
      </c>
      <c r="C198" s="1" t="s">
        <v>503</v>
      </c>
      <c r="D198" s="1">
        <v>0.79254310779858395</v>
      </c>
      <c r="E198" s="1">
        <v>0.58885353296360798</v>
      </c>
      <c r="F198" s="1">
        <v>1.01331691555133</v>
      </c>
      <c r="G198" s="1">
        <v>1.7321250731061799</v>
      </c>
      <c r="H198" s="1">
        <v>1.5040510475419799</v>
      </c>
      <c r="I198" s="1">
        <v>2.0185466313548899</v>
      </c>
      <c r="J198" s="1">
        <v>5.1126729477120598</v>
      </c>
      <c r="K198" s="1">
        <v>9.4972072180096703</v>
      </c>
      <c r="L198" s="1">
        <v>2.24961867916226E-3</v>
      </c>
      <c r="M198" s="1">
        <v>2.24961867916226E-3</v>
      </c>
    </row>
    <row r="199" spans="1:13" x14ac:dyDescent="0.2">
      <c r="A199" s="1" t="s">
        <v>504</v>
      </c>
      <c r="B199" s="1" t="s">
        <v>505</v>
      </c>
      <c r="C199" s="1" t="s">
        <v>506</v>
      </c>
      <c r="D199" s="1">
        <v>-0.55345777844042299</v>
      </c>
      <c r="E199" s="1">
        <v>-0.76493701916300905</v>
      </c>
      <c r="F199" s="1">
        <v>-1.1424192562637101</v>
      </c>
      <c r="G199" s="1">
        <v>-1.4675989509392899</v>
      </c>
      <c r="H199" s="1">
        <v>-1.69929581391699</v>
      </c>
      <c r="I199" s="1">
        <v>-2.2075089028667798</v>
      </c>
      <c r="J199" s="1">
        <v>10.6414624919042</v>
      </c>
      <c r="K199" s="1">
        <v>9.4928306396173099</v>
      </c>
      <c r="L199" s="1">
        <v>2.25358914973735E-3</v>
      </c>
      <c r="M199" s="1">
        <v>2.25358914973735E-3</v>
      </c>
    </row>
    <row r="200" spans="1:13" x14ac:dyDescent="0.2">
      <c r="A200" s="1" t="s">
        <v>507</v>
      </c>
      <c r="B200" s="1" t="s">
        <v>508</v>
      </c>
      <c r="C200" s="1" t="s">
        <v>509</v>
      </c>
      <c r="D200" s="1">
        <v>-0.897519275972671</v>
      </c>
      <c r="E200" s="1">
        <v>-0.62728470836100103</v>
      </c>
      <c r="F200" s="1">
        <v>-1.0274505066697699</v>
      </c>
      <c r="G200" s="1">
        <v>-1.86286002692636</v>
      </c>
      <c r="H200" s="1">
        <v>-1.5446550657487601</v>
      </c>
      <c r="I200" s="1">
        <v>-2.03841882566355</v>
      </c>
      <c r="J200" s="1">
        <v>11.7162177596599</v>
      </c>
      <c r="K200" s="1">
        <v>9.4867386831359006</v>
      </c>
      <c r="L200" s="1">
        <v>2.25912962390059E-3</v>
      </c>
      <c r="M200" s="1">
        <v>2.25912962390059E-3</v>
      </c>
    </row>
    <row r="201" spans="1:13" x14ac:dyDescent="0.2">
      <c r="A201" s="1" t="s">
        <v>510</v>
      </c>
      <c r="B201" s="1" t="s">
        <v>511</v>
      </c>
      <c r="C201" s="1" t="s">
        <v>512</v>
      </c>
      <c r="D201" s="1">
        <v>-0.91770727712198896</v>
      </c>
      <c r="E201" s="1">
        <v>-0.839279645220527</v>
      </c>
      <c r="F201" s="1">
        <v>-1.5905236221372001</v>
      </c>
      <c r="G201" s="1">
        <v>-1.88911074246529</v>
      </c>
      <c r="H201" s="1">
        <v>-1.7891565716501301</v>
      </c>
      <c r="I201" s="1">
        <v>-3.0115863433421901</v>
      </c>
      <c r="J201" s="1">
        <v>9.1562309857932203</v>
      </c>
      <c r="K201" s="1">
        <v>9.4532504102978105</v>
      </c>
      <c r="L201" s="1">
        <v>2.2898754147048402E-3</v>
      </c>
      <c r="M201" s="1">
        <v>2.2898754147048402E-3</v>
      </c>
    </row>
    <row r="202" spans="1:13" x14ac:dyDescent="0.2">
      <c r="A202" s="1" t="s">
        <v>513</v>
      </c>
      <c r="B202" s="1" t="s">
        <v>514</v>
      </c>
      <c r="C202" s="1" t="s">
        <v>515</v>
      </c>
      <c r="D202" s="1">
        <v>-0.65590035726762497</v>
      </c>
      <c r="E202" s="1">
        <v>-0.654035225517694</v>
      </c>
      <c r="F202" s="1">
        <v>-1.35783204850993</v>
      </c>
      <c r="G202" s="1">
        <v>-1.5755989463236799</v>
      </c>
      <c r="H202" s="1">
        <v>-1.57356331109675</v>
      </c>
      <c r="I202" s="1">
        <v>-2.5629974593420601</v>
      </c>
      <c r="J202" s="1">
        <v>6.6521892764185901</v>
      </c>
      <c r="K202" s="1">
        <v>9.4405334950212705</v>
      </c>
      <c r="L202" s="1">
        <v>2.30168028271595E-3</v>
      </c>
      <c r="M202" s="1">
        <v>2.30168028271595E-3</v>
      </c>
    </row>
    <row r="203" spans="1:13" x14ac:dyDescent="0.2">
      <c r="A203" s="1" t="s">
        <v>516</v>
      </c>
      <c r="B203" s="1" t="s">
        <v>517</v>
      </c>
      <c r="C203" s="1" t="s">
        <v>518</v>
      </c>
      <c r="D203" s="1">
        <v>-0.63882374055778302</v>
      </c>
      <c r="E203" s="1">
        <v>-0.92630032439051402</v>
      </c>
      <c r="F203" s="1">
        <v>-1.36190317551969</v>
      </c>
      <c r="G203" s="1">
        <v>-1.55705913877094</v>
      </c>
      <c r="H203" s="1">
        <v>-1.9003963281882901</v>
      </c>
      <c r="I203" s="1">
        <v>-2.5702401710394498</v>
      </c>
      <c r="J203" s="1">
        <v>7.1099298841715504</v>
      </c>
      <c r="K203" s="1">
        <v>9.4373501128248698</v>
      </c>
      <c r="L203" s="1">
        <v>2.3046466026359399E-3</v>
      </c>
      <c r="M203" s="1">
        <v>2.3046466026359399E-3</v>
      </c>
    </row>
    <row r="204" spans="1:13" x14ac:dyDescent="0.2">
      <c r="A204" s="1" t="s">
        <v>519</v>
      </c>
      <c r="B204" s="1" t="s">
        <v>520</v>
      </c>
      <c r="C204" s="1" t="s">
        <v>521</v>
      </c>
      <c r="D204" s="1">
        <v>0.673422332958035</v>
      </c>
      <c r="E204" s="1">
        <v>0.61244895666434995</v>
      </c>
      <c r="F204" s="1">
        <v>1.2909253937378</v>
      </c>
      <c r="G204" s="1">
        <v>1.5948517598999301</v>
      </c>
      <c r="H204" s="1">
        <v>1.5288522149227499</v>
      </c>
      <c r="I204" s="1">
        <v>2.4468495447670802</v>
      </c>
      <c r="J204" s="1">
        <v>10.163456310173199</v>
      </c>
      <c r="K204" s="1">
        <v>9.4357175733842205</v>
      </c>
      <c r="L204" s="1">
        <v>2.3061695783226999E-3</v>
      </c>
      <c r="M204" s="1">
        <v>2.3061695783226999E-3</v>
      </c>
    </row>
    <row r="205" spans="1:13" x14ac:dyDescent="0.2">
      <c r="A205" s="1" t="s">
        <v>522</v>
      </c>
      <c r="B205" s="1" t="s">
        <v>523</v>
      </c>
      <c r="C205" s="1" t="s">
        <v>524</v>
      </c>
      <c r="D205" s="1">
        <v>-0.15691335713840501</v>
      </c>
      <c r="E205" s="1">
        <v>-0.53980624123764398</v>
      </c>
      <c r="F205" s="1">
        <v>-1.04920606368366</v>
      </c>
      <c r="G205" s="1">
        <v>-1.11489926004256</v>
      </c>
      <c r="H205" s="1">
        <v>-1.45377725706755</v>
      </c>
      <c r="I205" s="1">
        <v>-2.06939071809964</v>
      </c>
      <c r="J205" s="1">
        <v>9.9800533679122392</v>
      </c>
      <c r="K205" s="1">
        <v>9.3364542365540792</v>
      </c>
      <c r="L205" s="1">
        <v>2.4010471576040998E-3</v>
      </c>
      <c r="M205" s="1">
        <v>2.4010471576040998E-3</v>
      </c>
    </row>
    <row r="206" spans="1:13" x14ac:dyDescent="0.2">
      <c r="A206" s="1" t="s">
        <v>525</v>
      </c>
      <c r="B206" s="1" t="s">
        <v>526</v>
      </c>
      <c r="C206" s="1" t="s">
        <v>527</v>
      </c>
      <c r="D206" s="1">
        <v>-0.92017163013399506</v>
      </c>
      <c r="E206" s="1">
        <v>-0.61648958949201405</v>
      </c>
      <c r="F206" s="1">
        <v>-1.59761840520413</v>
      </c>
      <c r="G206" s="1">
        <v>-1.89234040222989</v>
      </c>
      <c r="H206" s="1">
        <v>-1.53314015466341</v>
      </c>
      <c r="I206" s="1">
        <v>-3.0264329844328599</v>
      </c>
      <c r="J206" s="1">
        <v>12.0338749399699</v>
      </c>
      <c r="K206" s="1">
        <v>9.3154230702826304</v>
      </c>
      <c r="L206" s="1">
        <v>2.4217371501604802E-3</v>
      </c>
      <c r="M206" s="1">
        <v>2.4217371501604802E-3</v>
      </c>
    </row>
    <row r="207" spans="1:13" x14ac:dyDescent="0.2">
      <c r="A207" s="1" t="s">
        <v>528</v>
      </c>
      <c r="B207" s="1" t="s">
        <v>529</v>
      </c>
      <c r="C207" s="1" t="s">
        <v>530</v>
      </c>
      <c r="D207" s="1">
        <v>-0.84686243425919105</v>
      </c>
      <c r="E207" s="1">
        <v>-0.88830179709159995</v>
      </c>
      <c r="F207" s="1">
        <v>-1.14160283068851</v>
      </c>
      <c r="G207" s="1">
        <v>-1.79858511508291</v>
      </c>
      <c r="H207" s="1">
        <v>-1.8509960250724899</v>
      </c>
      <c r="I207" s="1">
        <v>-2.2062600201737999</v>
      </c>
      <c r="J207" s="1">
        <v>6.8182952375883197</v>
      </c>
      <c r="K207" s="1">
        <v>9.2442672313041001</v>
      </c>
      <c r="L207" s="1">
        <v>2.49331835128714E-3</v>
      </c>
      <c r="M207" s="1">
        <v>2.49331835128714E-3</v>
      </c>
    </row>
    <row r="208" spans="1:13" x14ac:dyDescent="0.2">
      <c r="A208" s="1" t="s">
        <v>531</v>
      </c>
      <c r="B208" s="1" t="s">
        <v>532</v>
      </c>
      <c r="C208" s="1" t="s">
        <v>533</v>
      </c>
      <c r="D208" s="1">
        <v>0.83533857765423303</v>
      </c>
      <c r="E208" s="1">
        <v>0.76864112315445898</v>
      </c>
      <c r="F208" s="1">
        <v>1.2461134407404699</v>
      </c>
      <c r="G208" s="1">
        <v>1.7842757309349799</v>
      </c>
      <c r="H208" s="1">
        <v>1.7036643433080101</v>
      </c>
      <c r="I208" s="1">
        <v>2.37201550574739</v>
      </c>
      <c r="J208" s="1">
        <v>5.8435444618441501</v>
      </c>
      <c r="K208" s="1">
        <v>9.2350804855762298</v>
      </c>
      <c r="L208" s="1">
        <v>2.5027411384548198E-3</v>
      </c>
      <c r="M208" s="1">
        <v>2.5027411384548198E-3</v>
      </c>
    </row>
    <row r="209" spans="1:13" x14ac:dyDescent="0.2">
      <c r="A209" s="1" t="s">
        <v>534</v>
      </c>
      <c r="B209" s="1" t="s">
        <v>19</v>
      </c>
      <c r="C209" s="1" t="s">
        <v>19</v>
      </c>
      <c r="D209" s="1">
        <v>0.575474487242014</v>
      </c>
      <c r="E209" s="1">
        <v>-0.19754872215136399</v>
      </c>
      <c r="F209" s="1">
        <v>1.40605148711695</v>
      </c>
      <c r="G209" s="1">
        <v>1.4901674829665601</v>
      </c>
      <c r="H209" s="1">
        <v>-1.14674826300452</v>
      </c>
      <c r="I209" s="1">
        <v>2.6501086098762401</v>
      </c>
      <c r="J209" s="1">
        <v>10.766317667174301</v>
      </c>
      <c r="K209" s="1">
        <v>9.2324978932564807</v>
      </c>
      <c r="L209" s="1">
        <v>2.5053976617948098E-3</v>
      </c>
      <c r="M209" s="1">
        <v>2.5053976617948098E-3</v>
      </c>
    </row>
    <row r="210" spans="1:13" x14ac:dyDescent="0.2">
      <c r="A210" s="1" t="s">
        <v>535</v>
      </c>
      <c r="B210" s="1" t="s">
        <v>536</v>
      </c>
      <c r="C210" s="1" t="s">
        <v>537</v>
      </c>
      <c r="D210" s="1">
        <v>-0.57481800667332195</v>
      </c>
      <c r="E210" s="1">
        <v>-0.40950544121794302</v>
      </c>
      <c r="F210" s="1">
        <v>-1.06197289638346</v>
      </c>
      <c r="G210" s="1">
        <v>-1.48948955490223</v>
      </c>
      <c r="H210" s="1">
        <v>-1.3282304159684699</v>
      </c>
      <c r="I210" s="1">
        <v>-2.0877846316923199</v>
      </c>
      <c r="J210" s="1">
        <v>12.61409675158</v>
      </c>
      <c r="K210" s="1">
        <v>9.1896253984571992</v>
      </c>
      <c r="L210" s="1">
        <v>2.5499880854659199E-3</v>
      </c>
      <c r="M210" s="1">
        <v>2.5499880854659199E-3</v>
      </c>
    </row>
    <row r="211" spans="1:13" x14ac:dyDescent="0.2">
      <c r="A211" s="1" t="s">
        <v>538</v>
      </c>
      <c r="B211" s="1" t="s">
        <v>539</v>
      </c>
      <c r="C211" s="1" t="s">
        <v>540</v>
      </c>
      <c r="D211" s="1">
        <v>-0.63240211349639996</v>
      </c>
      <c r="E211" s="1">
        <v>-0.66964807761471201</v>
      </c>
      <c r="F211" s="1">
        <v>-1.1019044859659901</v>
      </c>
      <c r="G211" s="1">
        <v>-1.5501438637554601</v>
      </c>
      <c r="H211" s="1">
        <v>-1.5906848980356401</v>
      </c>
      <c r="I211" s="1">
        <v>-2.1463784664882501</v>
      </c>
      <c r="J211" s="1">
        <v>6.3308108836443902</v>
      </c>
      <c r="K211" s="1">
        <v>9.0757698194239698</v>
      </c>
      <c r="L211" s="1">
        <v>2.6730353202527998E-3</v>
      </c>
      <c r="M211" s="1">
        <v>2.6730353202527998E-3</v>
      </c>
    </row>
    <row r="212" spans="1:13" x14ac:dyDescent="0.2">
      <c r="A212" s="1" t="s">
        <v>541</v>
      </c>
      <c r="B212" s="1" t="s">
        <v>19</v>
      </c>
      <c r="C212" s="1" t="s">
        <v>19</v>
      </c>
      <c r="D212" s="1">
        <v>0.42286718443965299</v>
      </c>
      <c r="E212" s="1">
        <v>0.104206962940022</v>
      </c>
      <c r="F212" s="1">
        <v>1.0278918461215301</v>
      </c>
      <c r="G212" s="1">
        <v>1.3405891702800501</v>
      </c>
      <c r="H212" s="1">
        <v>1.0749033628940901</v>
      </c>
      <c r="I212" s="1">
        <v>2.03904250027291</v>
      </c>
      <c r="J212" s="1">
        <v>6.2133191706828903</v>
      </c>
      <c r="K212" s="1">
        <v>9.0754685061142801</v>
      </c>
      <c r="L212" s="1">
        <v>2.6733701491334499E-3</v>
      </c>
      <c r="M212" s="1">
        <v>2.6733701491334499E-3</v>
      </c>
    </row>
    <row r="213" spans="1:13" x14ac:dyDescent="0.2">
      <c r="A213" s="1">
        <v>23076561</v>
      </c>
      <c r="B213" s="1" t="s">
        <v>19</v>
      </c>
      <c r="C213" s="1" t="s">
        <v>19</v>
      </c>
      <c r="D213" s="1">
        <v>-4.5117678342840896E-3</v>
      </c>
      <c r="E213" s="1">
        <v>-0.96015445859600002</v>
      </c>
      <c r="F213" s="1">
        <v>-1.2127109907009701</v>
      </c>
      <c r="G213" s="1">
        <v>-1.0031322143178001</v>
      </c>
      <c r="H213" s="1">
        <v>-1.94551817579299</v>
      </c>
      <c r="I213" s="1">
        <v>-2.3177275562541499</v>
      </c>
      <c r="J213" s="1">
        <v>10.367638219693101</v>
      </c>
      <c r="K213" s="1">
        <v>9.0167020598596608</v>
      </c>
      <c r="L213" s="1">
        <v>2.7396313999234999E-3</v>
      </c>
      <c r="M213" s="1">
        <v>2.7396313999234999E-3</v>
      </c>
    </row>
    <row r="214" spans="1:13" x14ac:dyDescent="0.2">
      <c r="A214" s="1" t="s">
        <v>542</v>
      </c>
      <c r="B214" s="1" t="s">
        <v>543</v>
      </c>
      <c r="C214" s="1" t="s">
        <v>544</v>
      </c>
      <c r="D214" s="1">
        <v>-2.6329518124818201E-2</v>
      </c>
      <c r="E214" s="1">
        <v>0.95699360199254202</v>
      </c>
      <c r="F214" s="1">
        <v>1.0310459463464401</v>
      </c>
      <c r="G214" s="1">
        <v>-1.0184177844670099</v>
      </c>
      <c r="H214" s="1">
        <v>1.94126033049473</v>
      </c>
      <c r="I214" s="1">
        <v>2.0435052450900599</v>
      </c>
      <c r="J214" s="1">
        <v>9.1801823967154697</v>
      </c>
      <c r="K214" s="1">
        <v>8.9997385995401196</v>
      </c>
      <c r="L214" s="1">
        <v>2.7591180320077902E-3</v>
      </c>
      <c r="M214" s="1">
        <v>2.7591180320077902E-3</v>
      </c>
    </row>
    <row r="215" spans="1:13" x14ac:dyDescent="0.2">
      <c r="A215" s="1" t="s">
        <v>545</v>
      </c>
      <c r="B215" s="1" t="s">
        <v>546</v>
      </c>
      <c r="C215" s="1" t="s">
        <v>547</v>
      </c>
      <c r="D215" s="1">
        <v>-0.40810409447135498</v>
      </c>
      <c r="E215" s="1">
        <v>-0.91669188906385202</v>
      </c>
      <c r="F215" s="1">
        <v>-1.0010067029188201</v>
      </c>
      <c r="G215" s="1">
        <v>-1.3269408796289399</v>
      </c>
      <c r="H215" s="1">
        <v>-1.8877816288467799</v>
      </c>
      <c r="I215" s="1">
        <v>-2.0013960736084302</v>
      </c>
      <c r="J215" s="1">
        <v>12.590246273785199</v>
      </c>
      <c r="K215" s="1">
        <v>8.8703043935016392</v>
      </c>
      <c r="L215" s="1">
        <v>2.9133222976381401E-3</v>
      </c>
      <c r="M215" s="1">
        <v>2.9133222976381401E-3</v>
      </c>
    </row>
    <row r="216" spans="1:13" x14ac:dyDescent="0.2">
      <c r="A216" s="1" t="s">
        <v>548</v>
      </c>
      <c r="B216" s="1" t="s">
        <v>549</v>
      </c>
      <c r="C216" s="1" t="s">
        <v>550</v>
      </c>
      <c r="D216" s="1">
        <v>-0.42612832802035999</v>
      </c>
      <c r="E216" s="1">
        <v>-0.90360377989701002</v>
      </c>
      <c r="F216" s="1">
        <v>-1.0779833246192101</v>
      </c>
      <c r="G216" s="1">
        <v>-1.34362293594225</v>
      </c>
      <c r="H216" s="1">
        <v>-1.8707331491093</v>
      </c>
      <c r="I216" s="1">
        <v>-2.1110830341960698</v>
      </c>
      <c r="J216" s="1">
        <v>12.9769917586736</v>
      </c>
      <c r="K216" s="1">
        <v>8.8684559178504596</v>
      </c>
      <c r="L216" s="1">
        <v>2.9155972100412398E-3</v>
      </c>
      <c r="M216" s="1">
        <v>2.9155972100412398E-3</v>
      </c>
    </row>
    <row r="217" spans="1:13" x14ac:dyDescent="0.2">
      <c r="A217" s="1" t="s">
        <v>551</v>
      </c>
      <c r="B217" s="1" t="s">
        <v>552</v>
      </c>
      <c r="C217" s="1" t="s">
        <v>553</v>
      </c>
      <c r="D217" s="1">
        <v>0.93057101581234902</v>
      </c>
      <c r="E217" s="1">
        <v>0.58462039770987295</v>
      </c>
      <c r="F217" s="1">
        <v>1.8091888934228499</v>
      </c>
      <c r="G217" s="1">
        <v>1.90603024977351</v>
      </c>
      <c r="H217" s="1">
        <v>1.4996443505622401</v>
      </c>
      <c r="I217" s="1">
        <v>3.5044520714476199</v>
      </c>
      <c r="J217" s="1">
        <v>10.190668004954</v>
      </c>
      <c r="K217" s="1">
        <v>8.8191754125442401</v>
      </c>
      <c r="L217" s="1">
        <v>2.9770277452943802E-3</v>
      </c>
      <c r="M217" s="1">
        <v>2.9770277452943802E-3</v>
      </c>
    </row>
    <row r="218" spans="1:13" x14ac:dyDescent="0.2">
      <c r="A218" s="1" t="s">
        <v>554</v>
      </c>
      <c r="B218" s="1" t="s">
        <v>555</v>
      </c>
      <c r="C218" s="1" t="s">
        <v>556</v>
      </c>
      <c r="D218" s="1">
        <v>0.401676075028017</v>
      </c>
      <c r="E218" s="1">
        <v>-6.9885677833594798E-2</v>
      </c>
      <c r="F218" s="1">
        <v>1.00347548794701</v>
      </c>
      <c r="G218" s="1">
        <v>1.32104176191378</v>
      </c>
      <c r="H218" s="1">
        <v>-1.04963350517762</v>
      </c>
      <c r="I218" s="1">
        <v>2.0048238574059298</v>
      </c>
      <c r="J218" s="1">
        <v>7.9591683853212603</v>
      </c>
      <c r="K218" s="1">
        <v>8.7884238636177798</v>
      </c>
      <c r="L218" s="1">
        <v>3.01613620255831E-3</v>
      </c>
      <c r="M218" s="1">
        <v>3.01613620255831E-3</v>
      </c>
    </row>
    <row r="219" spans="1:13" x14ac:dyDescent="0.2">
      <c r="A219" s="1" t="s">
        <v>557</v>
      </c>
      <c r="B219" s="1" t="s">
        <v>558</v>
      </c>
      <c r="C219" s="1" t="s">
        <v>559</v>
      </c>
      <c r="D219" s="1">
        <v>0.55831738899789396</v>
      </c>
      <c r="E219" s="1">
        <v>0.72951999478580598</v>
      </c>
      <c r="F219" s="1">
        <v>1.5025298816078601</v>
      </c>
      <c r="G219" s="1">
        <v>1.4725507837163201</v>
      </c>
      <c r="H219" s="1">
        <v>1.6580873305439401</v>
      </c>
      <c r="I219" s="1">
        <v>2.83339135015426</v>
      </c>
      <c r="J219" s="1">
        <v>11.8883148384579</v>
      </c>
      <c r="K219" s="1">
        <v>8.71901213363072</v>
      </c>
      <c r="L219" s="1">
        <v>3.1066648394594801E-3</v>
      </c>
      <c r="M219" s="1">
        <v>3.1066648394594801E-3</v>
      </c>
    </row>
    <row r="220" spans="1:13" x14ac:dyDescent="0.2">
      <c r="A220" s="1" t="s">
        <v>560</v>
      </c>
      <c r="B220" s="1" t="s">
        <v>561</v>
      </c>
      <c r="C220" s="1" t="s">
        <v>562</v>
      </c>
      <c r="D220" s="1">
        <v>-0.30041098530813798</v>
      </c>
      <c r="E220" s="1">
        <v>-0.78980462302486198</v>
      </c>
      <c r="F220" s="1">
        <v>-1.12575064108304</v>
      </c>
      <c r="G220" s="1">
        <v>-1.23149518348622</v>
      </c>
      <c r="H220" s="1">
        <v>-1.7288403185623999</v>
      </c>
      <c r="I220" s="1">
        <v>-2.18215055330788</v>
      </c>
      <c r="J220" s="1">
        <v>13.0104670140694</v>
      </c>
      <c r="K220" s="1">
        <v>8.7111799832856196</v>
      </c>
      <c r="L220" s="1">
        <v>3.1170799994166502E-3</v>
      </c>
      <c r="M220" s="1">
        <v>3.1170799994166502E-3</v>
      </c>
    </row>
    <row r="221" spans="1:13" x14ac:dyDescent="0.2">
      <c r="A221" s="1" t="s">
        <v>563</v>
      </c>
      <c r="B221" s="1" t="s">
        <v>19</v>
      </c>
      <c r="C221" s="1" t="s">
        <v>19</v>
      </c>
      <c r="D221" s="1">
        <v>0.57627610273873697</v>
      </c>
      <c r="E221" s="1">
        <v>0.73607859793276598</v>
      </c>
      <c r="F221" s="1">
        <v>1.09758732738152</v>
      </c>
      <c r="G221" s="1">
        <v>1.49099570600793</v>
      </c>
      <c r="H221" s="1">
        <v>1.6656422833734299</v>
      </c>
      <c r="I221" s="1">
        <v>2.1399651875315602</v>
      </c>
      <c r="J221" s="1">
        <v>11.3525911068875</v>
      </c>
      <c r="K221" s="1">
        <v>8.6789202080128192</v>
      </c>
      <c r="L221" s="1">
        <v>3.1604162027937901E-3</v>
      </c>
      <c r="M221" s="1">
        <v>3.1604162027937901E-3</v>
      </c>
    </row>
    <row r="222" spans="1:13" x14ac:dyDescent="0.2">
      <c r="A222" s="1" t="s">
        <v>564</v>
      </c>
      <c r="B222" s="1" t="s">
        <v>565</v>
      </c>
      <c r="C222" s="1" t="s">
        <v>566</v>
      </c>
      <c r="D222" s="1">
        <v>-0.70639818742285798</v>
      </c>
      <c r="E222" s="1">
        <v>-0.65123519630522098</v>
      </c>
      <c r="F222" s="1">
        <v>-1.02696115911735</v>
      </c>
      <c r="G222" s="1">
        <v>-1.6317252847742201</v>
      </c>
      <c r="H222" s="1">
        <v>-1.5705122502678499</v>
      </c>
      <c r="I222" s="1">
        <v>-2.0377275318808201</v>
      </c>
      <c r="J222" s="1">
        <v>6.97183750073716</v>
      </c>
      <c r="K222" s="1">
        <v>8.6660789762311303</v>
      </c>
      <c r="L222" s="1">
        <v>3.1778643259814301E-3</v>
      </c>
      <c r="M222" s="1">
        <v>3.1778643259814301E-3</v>
      </c>
    </row>
    <row r="223" spans="1:13" x14ac:dyDescent="0.2">
      <c r="A223" s="1" t="s">
        <v>567</v>
      </c>
      <c r="B223" s="1" t="s">
        <v>568</v>
      </c>
      <c r="C223" s="1" t="s">
        <v>569</v>
      </c>
      <c r="D223" s="1">
        <v>0.48894464154294298</v>
      </c>
      <c r="E223" s="1">
        <v>0.42370861570182999</v>
      </c>
      <c r="F223" s="1">
        <v>1.0037265705404499</v>
      </c>
      <c r="G223" s="1">
        <v>1.4034178736749401</v>
      </c>
      <c r="H223" s="1">
        <v>1.34137127780695</v>
      </c>
      <c r="I223" s="1">
        <v>2.00517280168375</v>
      </c>
      <c r="J223" s="1">
        <v>11.891396762447901</v>
      </c>
      <c r="K223" s="1">
        <v>8.6520780814932507</v>
      </c>
      <c r="L223" s="1">
        <v>3.1970180135403102E-3</v>
      </c>
      <c r="M223" s="1">
        <v>3.1970180135403102E-3</v>
      </c>
    </row>
    <row r="224" spans="1:13" x14ac:dyDescent="0.2">
      <c r="A224" s="1" t="s">
        <v>570</v>
      </c>
      <c r="B224" s="1" t="s">
        <v>571</v>
      </c>
      <c r="C224" s="1" t="s">
        <v>572</v>
      </c>
      <c r="D224" s="1">
        <v>-0.53613694501456699</v>
      </c>
      <c r="E224" s="1">
        <v>-0.94666761837157698</v>
      </c>
      <c r="F224" s="1">
        <v>-1.51188574287704</v>
      </c>
      <c r="G224" s="1">
        <v>-1.4500844727881299</v>
      </c>
      <c r="H224" s="1">
        <v>-1.9274155082439099</v>
      </c>
      <c r="I224" s="1">
        <v>-2.8518255697473101</v>
      </c>
      <c r="J224" s="1">
        <v>7.3435681178515901</v>
      </c>
      <c r="K224" s="1">
        <v>8.5794735209252497</v>
      </c>
      <c r="L224" s="1">
        <v>3.2985589690953799E-3</v>
      </c>
      <c r="M224" s="1">
        <v>3.2985589690953799E-3</v>
      </c>
    </row>
    <row r="225" spans="1:13" x14ac:dyDescent="0.2">
      <c r="A225" s="1" t="s">
        <v>573</v>
      </c>
      <c r="B225" s="1" t="s">
        <v>574</v>
      </c>
      <c r="C225" s="1" t="s">
        <v>575</v>
      </c>
      <c r="D225" s="1">
        <v>-0.80761566141711505</v>
      </c>
      <c r="E225" s="1">
        <v>-0.87673042319855599</v>
      </c>
      <c r="F225" s="1">
        <v>-1.09702833456754</v>
      </c>
      <c r="G225" s="1">
        <v>-1.75031630739821</v>
      </c>
      <c r="H225" s="1">
        <v>-1.8362091851062099</v>
      </c>
      <c r="I225" s="1">
        <v>-2.1391361880474302</v>
      </c>
      <c r="J225" s="1">
        <v>8.8264317322435097</v>
      </c>
      <c r="K225" s="1">
        <v>8.5676298080738</v>
      </c>
      <c r="L225" s="1">
        <v>3.3154822238225302E-3</v>
      </c>
      <c r="M225" s="1">
        <v>3.3154822238225302E-3</v>
      </c>
    </row>
    <row r="226" spans="1:13" x14ac:dyDescent="0.2">
      <c r="A226" s="1" t="s">
        <v>576</v>
      </c>
      <c r="B226" s="1" t="s">
        <v>577</v>
      </c>
      <c r="C226" s="1" t="s">
        <v>578</v>
      </c>
      <c r="D226" s="1">
        <v>-0.180635876321457</v>
      </c>
      <c r="E226" s="1">
        <v>0.73395024147464905</v>
      </c>
      <c r="F226" s="1">
        <v>1.17106722391911</v>
      </c>
      <c r="G226" s="1">
        <v>-1.1333833205853601</v>
      </c>
      <c r="H226" s="1">
        <v>1.6631868324774</v>
      </c>
      <c r="I226" s="1">
        <v>2.2517820940251099</v>
      </c>
      <c r="J226" s="1">
        <v>6.8886931690196498</v>
      </c>
      <c r="K226" s="1">
        <v>8.5429207094142097</v>
      </c>
      <c r="L226" s="1">
        <v>3.35111999678641E-3</v>
      </c>
      <c r="M226" s="1">
        <v>3.35111999678641E-3</v>
      </c>
    </row>
    <row r="227" spans="1:13" x14ac:dyDescent="0.2">
      <c r="A227" s="1" t="s">
        <v>579</v>
      </c>
      <c r="B227" s="1" t="s">
        <v>580</v>
      </c>
      <c r="C227" s="1" t="s">
        <v>581</v>
      </c>
      <c r="D227" s="1">
        <v>0.95973151831716297</v>
      </c>
      <c r="E227" s="1">
        <v>0.60108749168993503</v>
      </c>
      <c r="F227" s="1">
        <v>1.1034907194574599</v>
      </c>
      <c r="G227" s="1">
        <v>1.94494791154678</v>
      </c>
      <c r="H227" s="1">
        <v>1.5168595319523499</v>
      </c>
      <c r="I227" s="1">
        <v>2.1487396930104801</v>
      </c>
      <c r="J227" s="1">
        <v>9.5237581220876102</v>
      </c>
      <c r="K227" s="1">
        <v>8.5123890724734199</v>
      </c>
      <c r="L227" s="1">
        <v>3.3957826754739602E-3</v>
      </c>
      <c r="M227" s="1">
        <v>3.3957826754739602E-3</v>
      </c>
    </row>
    <row r="228" spans="1:13" x14ac:dyDescent="0.2">
      <c r="A228" s="1" t="s">
        <v>582</v>
      </c>
      <c r="B228" s="1" t="s">
        <v>19</v>
      </c>
      <c r="C228" s="1" t="s">
        <v>19</v>
      </c>
      <c r="D228" s="1">
        <v>-0.53196675837968999</v>
      </c>
      <c r="E228" s="1">
        <v>-0.35565044819848302</v>
      </c>
      <c r="F228" s="1">
        <v>-1.41631649857013</v>
      </c>
      <c r="G228" s="1">
        <v>-1.4458989787186101</v>
      </c>
      <c r="H228" s="1">
        <v>-1.27956235003912</v>
      </c>
      <c r="I228" s="1">
        <v>-2.66903180757541</v>
      </c>
      <c r="J228" s="1">
        <v>6.1833134897726403</v>
      </c>
      <c r="K228" s="1">
        <v>8.4916732589688309</v>
      </c>
      <c r="L228" s="1">
        <v>3.4264871206299802E-3</v>
      </c>
      <c r="M228" s="1">
        <v>3.4264871206299802E-3</v>
      </c>
    </row>
    <row r="229" spans="1:13" x14ac:dyDescent="0.2">
      <c r="A229" s="1" t="s">
        <v>583</v>
      </c>
      <c r="B229" s="1" t="s">
        <v>584</v>
      </c>
      <c r="C229" s="1" t="s">
        <v>585</v>
      </c>
      <c r="D229" s="1">
        <v>0.56501173408791605</v>
      </c>
      <c r="E229" s="1">
        <v>0.53996900951647697</v>
      </c>
      <c r="F229" s="1">
        <v>1.0276612983078099</v>
      </c>
      <c r="G229" s="1">
        <v>1.47939954182204</v>
      </c>
      <c r="H229" s="1">
        <v>1.4539412849211499</v>
      </c>
      <c r="I229" s="1">
        <v>2.0387166800422798</v>
      </c>
      <c r="J229" s="1">
        <v>3.9938937062864799</v>
      </c>
      <c r="K229" s="1">
        <v>8.4794481873048007</v>
      </c>
      <c r="L229" s="1">
        <v>3.4447607057325699E-3</v>
      </c>
      <c r="M229" s="1">
        <v>3.4447607057325699E-3</v>
      </c>
    </row>
    <row r="230" spans="1:13" x14ac:dyDescent="0.2">
      <c r="A230" s="1">
        <v>23075672</v>
      </c>
      <c r="B230" s="1" t="s">
        <v>19</v>
      </c>
      <c r="C230" s="1" t="s">
        <v>19</v>
      </c>
      <c r="D230" s="1">
        <v>0.50962332662541199</v>
      </c>
      <c r="E230" s="1">
        <v>0.69053299337862495</v>
      </c>
      <c r="F230" s="1">
        <v>1.0438275811239699</v>
      </c>
      <c r="G230" s="1">
        <v>1.4236784387399</v>
      </c>
      <c r="H230" s="1">
        <v>1.6138796446280099</v>
      </c>
      <c r="I230" s="1">
        <v>2.06169022684852</v>
      </c>
      <c r="J230" s="1">
        <v>15.380042917980299</v>
      </c>
      <c r="K230" s="1">
        <v>8.4263764361722906</v>
      </c>
      <c r="L230" s="1">
        <v>3.52543749413041E-3</v>
      </c>
      <c r="M230" s="1">
        <v>3.52543749413041E-3</v>
      </c>
    </row>
    <row r="231" spans="1:13" x14ac:dyDescent="0.2">
      <c r="A231" s="1">
        <v>23075844</v>
      </c>
      <c r="B231" s="1" t="s">
        <v>19</v>
      </c>
      <c r="C231" s="1" t="s">
        <v>19</v>
      </c>
      <c r="D231" s="1">
        <v>0.50962332662541199</v>
      </c>
      <c r="E231" s="1">
        <v>0.69053299337862495</v>
      </c>
      <c r="F231" s="1">
        <v>1.0438275811239699</v>
      </c>
      <c r="G231" s="1">
        <v>1.4236784387399</v>
      </c>
      <c r="H231" s="1">
        <v>1.6138796446280099</v>
      </c>
      <c r="I231" s="1">
        <v>2.06169022684852</v>
      </c>
      <c r="J231" s="1">
        <v>15.380042917980299</v>
      </c>
      <c r="K231" s="1">
        <v>8.4263764361722906</v>
      </c>
      <c r="L231" s="1">
        <v>3.52543749413041E-3</v>
      </c>
      <c r="M231" s="1">
        <v>3.52543749413041E-3</v>
      </c>
    </row>
    <row r="232" spans="1:13" x14ac:dyDescent="0.2">
      <c r="A232" s="1">
        <v>23075993</v>
      </c>
      <c r="B232" s="1" t="s">
        <v>19</v>
      </c>
      <c r="C232" s="1" t="s">
        <v>19</v>
      </c>
      <c r="D232" s="1">
        <v>0.50962332662541199</v>
      </c>
      <c r="E232" s="1">
        <v>0.69053299337862495</v>
      </c>
      <c r="F232" s="1">
        <v>1.0438275811239699</v>
      </c>
      <c r="G232" s="1">
        <v>1.4236784387399</v>
      </c>
      <c r="H232" s="1">
        <v>1.6138796446280099</v>
      </c>
      <c r="I232" s="1">
        <v>2.06169022684852</v>
      </c>
      <c r="J232" s="1">
        <v>15.380042917980299</v>
      </c>
      <c r="K232" s="1">
        <v>8.4263764361722906</v>
      </c>
      <c r="L232" s="1">
        <v>3.52543749413041E-3</v>
      </c>
      <c r="M232" s="1">
        <v>3.52543749413041E-3</v>
      </c>
    </row>
    <row r="233" spans="1:13" x14ac:dyDescent="0.2">
      <c r="A233" s="1">
        <v>23076303</v>
      </c>
      <c r="B233" s="1" t="s">
        <v>19</v>
      </c>
      <c r="C233" s="1" t="s">
        <v>19</v>
      </c>
      <c r="D233" s="1">
        <v>0.50962332662541199</v>
      </c>
      <c r="E233" s="1">
        <v>0.69053299337862495</v>
      </c>
      <c r="F233" s="1">
        <v>1.0438275811239699</v>
      </c>
      <c r="G233" s="1">
        <v>1.4236784387399</v>
      </c>
      <c r="H233" s="1">
        <v>1.6138796446280099</v>
      </c>
      <c r="I233" s="1">
        <v>2.06169022684852</v>
      </c>
      <c r="J233" s="1">
        <v>15.380042917980299</v>
      </c>
      <c r="K233" s="1">
        <v>8.4263764361722906</v>
      </c>
      <c r="L233" s="1">
        <v>3.52543749413041E-3</v>
      </c>
      <c r="M233" s="1">
        <v>3.52543749413041E-3</v>
      </c>
    </row>
    <row r="234" spans="1:13" x14ac:dyDescent="0.2">
      <c r="A234" s="1">
        <v>23076462</v>
      </c>
      <c r="B234" s="1" t="s">
        <v>19</v>
      </c>
      <c r="C234" s="1" t="s">
        <v>19</v>
      </c>
      <c r="D234" s="1">
        <v>0.50962332662541199</v>
      </c>
      <c r="E234" s="1">
        <v>0.69053299337862495</v>
      </c>
      <c r="F234" s="1">
        <v>1.0438275811239699</v>
      </c>
      <c r="G234" s="1">
        <v>1.4236784387399</v>
      </c>
      <c r="H234" s="1">
        <v>1.6138796446280099</v>
      </c>
      <c r="I234" s="1">
        <v>2.06169022684852</v>
      </c>
      <c r="J234" s="1">
        <v>15.380042917980299</v>
      </c>
      <c r="K234" s="1">
        <v>8.4263764361722906</v>
      </c>
      <c r="L234" s="1">
        <v>3.52543749413041E-3</v>
      </c>
      <c r="M234" s="1">
        <v>3.52543749413041E-3</v>
      </c>
    </row>
    <row r="235" spans="1:13" x14ac:dyDescent="0.2">
      <c r="A235" s="1" t="s">
        <v>586</v>
      </c>
      <c r="B235" s="1" t="s">
        <v>587</v>
      </c>
      <c r="C235" s="1" t="s">
        <v>588</v>
      </c>
      <c r="D235" s="1">
        <v>-0.72771994972295195</v>
      </c>
      <c r="E235" s="1">
        <v>0.197921728721457</v>
      </c>
      <c r="F235" s="1">
        <v>-1.0489263258450801</v>
      </c>
      <c r="G235" s="1">
        <v>-1.6560198314219201</v>
      </c>
      <c r="H235" s="1">
        <v>1.1470447913250199</v>
      </c>
      <c r="I235" s="1">
        <v>-2.0689895031852301</v>
      </c>
      <c r="J235" s="1">
        <v>6.1560644134980604</v>
      </c>
      <c r="K235" s="1">
        <v>8.4237814545815404</v>
      </c>
      <c r="L235" s="1">
        <v>3.5294391565423799E-3</v>
      </c>
      <c r="M235" s="1">
        <v>3.5294391565423799E-3</v>
      </c>
    </row>
    <row r="236" spans="1:13" x14ac:dyDescent="0.2">
      <c r="A236" s="1" t="s">
        <v>589</v>
      </c>
      <c r="B236" s="1" t="s">
        <v>590</v>
      </c>
      <c r="C236" s="1" t="s">
        <v>591</v>
      </c>
      <c r="D236" s="1">
        <v>0.12533070992388301</v>
      </c>
      <c r="E236" s="1">
        <v>0.631622297021178</v>
      </c>
      <c r="F236" s="1">
        <v>1.1836514740547299</v>
      </c>
      <c r="G236" s="1">
        <v>1.0907577391165699</v>
      </c>
      <c r="H236" s="1">
        <v>1.54930619463887</v>
      </c>
      <c r="I236" s="1">
        <v>2.2715097124762398</v>
      </c>
      <c r="J236" s="1">
        <v>10.583429064771501</v>
      </c>
      <c r="K236" s="1">
        <v>8.3974249602263296</v>
      </c>
      <c r="L236" s="1">
        <v>3.5703884679862499E-3</v>
      </c>
      <c r="M236" s="1">
        <v>3.5703884679862499E-3</v>
      </c>
    </row>
    <row r="237" spans="1:13" x14ac:dyDescent="0.2">
      <c r="A237" s="1" t="s">
        <v>592</v>
      </c>
      <c r="B237" s="1" t="s">
        <v>593</v>
      </c>
      <c r="C237" s="1" t="s">
        <v>594</v>
      </c>
      <c r="D237" s="1">
        <v>-0.232489750297589</v>
      </c>
      <c r="E237" s="1">
        <v>0.417013209495462</v>
      </c>
      <c r="F237" s="1">
        <v>1.1072887932388</v>
      </c>
      <c r="G237" s="1">
        <v>-1.17486073236884</v>
      </c>
      <c r="H237" s="1">
        <v>1.3351605281360099</v>
      </c>
      <c r="I237" s="1">
        <v>2.1544039696663</v>
      </c>
      <c r="J237" s="1">
        <v>12.620136276585299</v>
      </c>
      <c r="K237" s="1">
        <v>8.3464888143136093</v>
      </c>
      <c r="L237" s="1">
        <v>3.6511282890684298E-3</v>
      </c>
      <c r="M237" s="1">
        <v>3.6511282890684298E-3</v>
      </c>
    </row>
    <row r="238" spans="1:13" x14ac:dyDescent="0.2">
      <c r="A238" s="1" t="s">
        <v>595</v>
      </c>
      <c r="B238" s="1" t="s">
        <v>596</v>
      </c>
      <c r="C238" s="1" t="s">
        <v>597</v>
      </c>
      <c r="D238" s="1">
        <v>-0.20992319216123601</v>
      </c>
      <c r="E238" s="1">
        <v>0.51490988384655401</v>
      </c>
      <c r="F238" s="1">
        <v>1.0224965664554999</v>
      </c>
      <c r="G238" s="1">
        <v>-1.1566266044639699</v>
      </c>
      <c r="H238" s="1">
        <v>1.42890488218513</v>
      </c>
      <c r="I238" s="1">
        <v>2.0314312871478601</v>
      </c>
      <c r="J238" s="1">
        <v>7.5546092876723598</v>
      </c>
      <c r="K238" s="1">
        <v>8.3374143103668104</v>
      </c>
      <c r="L238" s="1">
        <v>3.6657378596736501E-3</v>
      </c>
      <c r="M238" s="1">
        <v>3.6657378596736501E-3</v>
      </c>
    </row>
    <row r="239" spans="1:13" x14ac:dyDescent="0.2">
      <c r="A239" s="1" t="s">
        <v>598</v>
      </c>
      <c r="B239" s="1" t="s">
        <v>599</v>
      </c>
      <c r="C239" s="1" t="s">
        <v>600</v>
      </c>
      <c r="D239" s="1">
        <v>-0.84791629665230805</v>
      </c>
      <c r="E239" s="1">
        <v>-0.81212744962991901</v>
      </c>
      <c r="F239" s="1">
        <v>-1.3508522384850501</v>
      </c>
      <c r="G239" s="1">
        <v>-1.7998994286615799</v>
      </c>
      <c r="H239" s="1">
        <v>-1.7557986979981399</v>
      </c>
      <c r="I239" s="1">
        <v>-2.5506275334887798</v>
      </c>
      <c r="J239" s="1">
        <v>12.443274548263</v>
      </c>
      <c r="K239" s="1">
        <v>8.2969570244801307</v>
      </c>
      <c r="L239" s="1">
        <v>3.7317186602730899E-3</v>
      </c>
      <c r="M239" s="1">
        <v>3.7317186602730899E-3</v>
      </c>
    </row>
    <row r="240" spans="1:13" x14ac:dyDescent="0.2">
      <c r="A240" s="1" t="s">
        <v>601</v>
      </c>
      <c r="B240" s="1" t="s">
        <v>602</v>
      </c>
      <c r="C240" s="1" t="s">
        <v>603</v>
      </c>
      <c r="D240" s="1">
        <v>0.64608994995987101</v>
      </c>
      <c r="E240" s="1">
        <v>0.34291493235038001</v>
      </c>
      <c r="F240" s="1">
        <v>1.1083460783811401</v>
      </c>
      <c r="G240" s="1">
        <v>1.5649211310121101</v>
      </c>
      <c r="H240" s="1">
        <v>1.26831661159108</v>
      </c>
      <c r="I240" s="1">
        <v>2.1559834123771999</v>
      </c>
      <c r="J240" s="1">
        <v>11.4480431090598</v>
      </c>
      <c r="K240" s="1">
        <v>8.2685507190971403</v>
      </c>
      <c r="L240" s="1">
        <v>3.7788849138006599E-3</v>
      </c>
      <c r="M240" s="1">
        <v>3.7788849138006599E-3</v>
      </c>
    </row>
    <row r="241" spans="1:13" x14ac:dyDescent="0.2">
      <c r="A241" s="1" t="s">
        <v>604</v>
      </c>
      <c r="B241" s="1" t="s">
        <v>605</v>
      </c>
      <c r="C241" s="1" t="s">
        <v>606</v>
      </c>
      <c r="D241" s="1">
        <v>0.93827550104511503</v>
      </c>
      <c r="E241" s="1">
        <v>0.88586070688597096</v>
      </c>
      <c r="F241" s="1">
        <v>1.3587592996508699</v>
      </c>
      <c r="G241" s="1">
        <v>1.91623633131104</v>
      </c>
      <c r="H241" s="1">
        <v>1.84786672358549</v>
      </c>
      <c r="I241" s="1">
        <v>2.56464528243849</v>
      </c>
      <c r="J241" s="1">
        <v>7.4228657496641999</v>
      </c>
      <c r="K241" s="1">
        <v>8.25318373558334</v>
      </c>
      <c r="L241" s="1">
        <v>3.8046939348698799E-3</v>
      </c>
      <c r="M241" s="1">
        <v>3.8046939348698799E-3</v>
      </c>
    </row>
    <row r="242" spans="1:13" x14ac:dyDescent="0.2">
      <c r="A242" s="1" t="s">
        <v>607</v>
      </c>
      <c r="B242" s="1" t="s">
        <v>608</v>
      </c>
      <c r="C242" s="1" t="s">
        <v>609</v>
      </c>
      <c r="D242" s="1">
        <v>0.30235022652946902</v>
      </c>
      <c r="E242" s="1">
        <v>0.91299507401595603</v>
      </c>
      <c r="F242" s="1">
        <v>1.25020837465936</v>
      </c>
      <c r="G242" s="1">
        <v>1.23315164721383</v>
      </c>
      <c r="H242" s="1">
        <v>1.8829504998650901</v>
      </c>
      <c r="I242" s="1">
        <v>2.37875777942758</v>
      </c>
      <c r="J242" s="1">
        <v>6.9304668475080602</v>
      </c>
      <c r="K242" s="1">
        <v>8.1274024155020008</v>
      </c>
      <c r="L242" s="1">
        <v>4.0239607004636004E-3</v>
      </c>
      <c r="M242" s="1">
        <v>4.0239607004636004E-3</v>
      </c>
    </row>
    <row r="243" spans="1:13" x14ac:dyDescent="0.2">
      <c r="A243" s="1" t="s">
        <v>610</v>
      </c>
      <c r="B243" s="1" t="s">
        <v>19</v>
      </c>
      <c r="C243" s="1" t="s">
        <v>19</v>
      </c>
      <c r="D243" s="1">
        <v>-0.51453836866857405</v>
      </c>
      <c r="E243" s="1">
        <v>0.94839461688570503</v>
      </c>
      <c r="F243" s="1">
        <v>1.01511533786973</v>
      </c>
      <c r="G243" s="1">
        <v>-1.42853696554971</v>
      </c>
      <c r="H243" s="1">
        <v>1.9297241297610599</v>
      </c>
      <c r="I243" s="1">
        <v>2.0210644627754899</v>
      </c>
      <c r="J243" s="1">
        <v>6.2055600046942896</v>
      </c>
      <c r="K243" s="1">
        <v>8.1190880242357792</v>
      </c>
      <c r="L243" s="1">
        <v>4.0389734718011498E-3</v>
      </c>
      <c r="M243" s="1">
        <v>4.0389734718011498E-3</v>
      </c>
    </row>
    <row r="244" spans="1:13" x14ac:dyDescent="0.2">
      <c r="A244" s="1" t="s">
        <v>611</v>
      </c>
      <c r="B244" s="1" t="s">
        <v>612</v>
      </c>
      <c r="C244" s="1" t="s">
        <v>613</v>
      </c>
      <c r="D244" s="1">
        <v>8.9759179476773795E-2</v>
      </c>
      <c r="E244" s="1">
        <v>0.41960192721060702</v>
      </c>
      <c r="F244" s="1">
        <v>1.0516381593003199</v>
      </c>
      <c r="G244" s="1">
        <v>1.0641925282818301</v>
      </c>
      <c r="H244" s="1">
        <v>1.3375584406849801</v>
      </c>
      <c r="I244" s="1">
        <v>2.0728822396035</v>
      </c>
      <c r="J244" s="1">
        <v>10.2919694595927</v>
      </c>
      <c r="K244" s="1">
        <v>8.1091433185690693</v>
      </c>
      <c r="L244" s="1">
        <v>4.0570169841025903E-3</v>
      </c>
      <c r="M244" s="1">
        <v>4.0570169841025903E-3</v>
      </c>
    </row>
    <row r="245" spans="1:13" x14ac:dyDescent="0.2">
      <c r="A245" s="1" t="s">
        <v>614</v>
      </c>
      <c r="B245" s="1" t="s">
        <v>615</v>
      </c>
      <c r="C245" s="1" t="s">
        <v>616</v>
      </c>
      <c r="D245" s="1">
        <v>0.53523183291943999</v>
      </c>
      <c r="E245" s="1">
        <v>0.69307962594204697</v>
      </c>
      <c r="F245" s="1">
        <v>1.18804640994352</v>
      </c>
      <c r="G245" s="1">
        <v>1.4491750100588701</v>
      </c>
      <c r="H245" s="1">
        <v>1.61673096656812</v>
      </c>
      <c r="I245" s="1">
        <v>2.2784400482243901</v>
      </c>
      <c r="J245" s="1">
        <v>7.8401558124360502</v>
      </c>
      <c r="K245" s="1">
        <v>8.0896558002739098</v>
      </c>
      <c r="L245" s="1">
        <v>4.0926517000267103E-3</v>
      </c>
      <c r="M245" s="1">
        <v>4.0926517000267103E-3</v>
      </c>
    </row>
    <row r="246" spans="1:13" x14ac:dyDescent="0.2">
      <c r="A246" s="1" t="s">
        <v>617</v>
      </c>
      <c r="B246" s="1" t="s">
        <v>618</v>
      </c>
      <c r="C246" s="1" t="s">
        <v>619</v>
      </c>
      <c r="D246" s="1">
        <v>0.62569067991021399</v>
      </c>
      <c r="E246" s="1">
        <v>0.75081819683446205</v>
      </c>
      <c r="F246" s="1">
        <v>1.7842808992113599</v>
      </c>
      <c r="G246" s="1">
        <v>1.54294932454819</v>
      </c>
      <c r="H246" s="1">
        <v>1.68274689758437</v>
      </c>
      <c r="I246" s="1">
        <v>3.4444673413492199</v>
      </c>
      <c r="J246" s="1">
        <v>10.7130493796615</v>
      </c>
      <c r="K246" s="1">
        <v>8.0700031298516208</v>
      </c>
      <c r="L246" s="1">
        <v>4.1289634710470697E-3</v>
      </c>
      <c r="M246" s="1">
        <v>4.1289634710470697E-3</v>
      </c>
    </row>
    <row r="247" spans="1:13" x14ac:dyDescent="0.2">
      <c r="A247" s="1" t="s">
        <v>620</v>
      </c>
      <c r="B247" s="1" t="s">
        <v>621</v>
      </c>
      <c r="C247" s="1" t="s">
        <v>622</v>
      </c>
      <c r="D247" s="1">
        <v>0.58719106862152604</v>
      </c>
      <c r="E247" s="1">
        <v>0.27377814703174203</v>
      </c>
      <c r="F247" s="1">
        <v>1.3010758279257599</v>
      </c>
      <c r="G247" s="1">
        <v>1.50231887888988</v>
      </c>
      <c r="H247" s="1">
        <v>1.2089697500877601</v>
      </c>
      <c r="I247" s="1">
        <v>2.4641256577180002</v>
      </c>
      <c r="J247" s="1">
        <v>5.2718002376275299</v>
      </c>
      <c r="K247" s="1">
        <v>8.0670044016871501</v>
      </c>
      <c r="L247" s="1">
        <v>4.1345375549898204E-3</v>
      </c>
      <c r="M247" s="1">
        <v>4.1345375549898204E-3</v>
      </c>
    </row>
    <row r="248" spans="1:13" x14ac:dyDescent="0.2">
      <c r="A248" s="1" t="s">
        <v>623</v>
      </c>
      <c r="B248" s="1" t="s">
        <v>624</v>
      </c>
      <c r="C248" s="1" t="s">
        <v>625</v>
      </c>
      <c r="D248" s="1">
        <v>0.58682770513622495</v>
      </c>
      <c r="E248" s="1">
        <v>0.17507341188810699</v>
      </c>
      <c r="F248" s="1">
        <v>1.0784973211809901</v>
      </c>
      <c r="G248" s="1">
        <v>1.50194054593016</v>
      </c>
      <c r="H248" s="1">
        <v>1.1290218538961501</v>
      </c>
      <c r="I248" s="1">
        <v>2.11183529486701</v>
      </c>
      <c r="J248" s="1">
        <v>9.5430626763856896</v>
      </c>
      <c r="K248" s="1">
        <v>8.0461798371096798</v>
      </c>
      <c r="L248" s="1">
        <v>4.1734927486359501E-3</v>
      </c>
      <c r="M248" s="1">
        <v>4.1734927486359501E-3</v>
      </c>
    </row>
    <row r="249" spans="1:13" x14ac:dyDescent="0.2">
      <c r="A249" s="1" t="s">
        <v>626</v>
      </c>
      <c r="B249" s="1" t="s">
        <v>19</v>
      </c>
      <c r="C249" s="1" t="s">
        <v>19</v>
      </c>
      <c r="D249" s="1">
        <v>0.14665972000047001</v>
      </c>
      <c r="E249" s="1">
        <v>-0.13775169295140899</v>
      </c>
      <c r="F249" s="1">
        <v>1.00987731374209</v>
      </c>
      <c r="G249" s="1">
        <v>1.1070034512921301</v>
      </c>
      <c r="H249" s="1">
        <v>-1.1001892358360299</v>
      </c>
      <c r="I249" s="1">
        <v>2.0137398451328901</v>
      </c>
      <c r="J249" s="1">
        <v>4.1110941705473802</v>
      </c>
      <c r="K249" s="1">
        <v>8.0431619578071007</v>
      </c>
      <c r="L249" s="1">
        <v>4.1791740025260401E-3</v>
      </c>
      <c r="M249" s="1">
        <v>4.1791740025260401E-3</v>
      </c>
    </row>
    <row r="250" spans="1:13" x14ac:dyDescent="0.2">
      <c r="A250" s="1" t="s">
        <v>627</v>
      </c>
      <c r="B250" s="1" t="s">
        <v>628</v>
      </c>
      <c r="C250" s="1" t="s">
        <v>629</v>
      </c>
      <c r="D250" s="1">
        <v>0.44310819375216798</v>
      </c>
      <c r="E250" s="1">
        <v>0.86974464959131104</v>
      </c>
      <c r="F250" s="1">
        <v>1.0748126965184599</v>
      </c>
      <c r="G250" s="1">
        <v>1.3595301949553</v>
      </c>
      <c r="H250" s="1">
        <v>1.8273394411299799</v>
      </c>
      <c r="I250" s="1">
        <v>2.1064485762965002</v>
      </c>
      <c r="J250" s="1">
        <v>8.0127945730234096</v>
      </c>
      <c r="K250" s="1">
        <v>8.0308027465091207</v>
      </c>
      <c r="L250" s="1">
        <v>4.2025361325734702E-3</v>
      </c>
      <c r="M250" s="1">
        <v>4.2025361325734702E-3</v>
      </c>
    </row>
    <row r="251" spans="1:13" x14ac:dyDescent="0.2">
      <c r="A251" s="1" t="s">
        <v>630</v>
      </c>
      <c r="B251" s="1" t="s">
        <v>631</v>
      </c>
      <c r="C251" s="1" t="s">
        <v>632</v>
      </c>
      <c r="D251" s="1">
        <v>-0.96769885533590005</v>
      </c>
      <c r="E251" s="1">
        <v>-0.90244235224503699</v>
      </c>
      <c r="F251" s="1">
        <v>-1.23130002658511</v>
      </c>
      <c r="G251" s="1">
        <v>-1.9557186723122699</v>
      </c>
      <c r="H251" s="1">
        <v>-1.86922773956823</v>
      </c>
      <c r="I251" s="1">
        <v>-2.3477845571346698</v>
      </c>
      <c r="J251" s="1">
        <v>10.089235059405601</v>
      </c>
      <c r="K251" s="1">
        <v>8.0128237502467492</v>
      </c>
      <c r="L251" s="1">
        <v>4.2367971519737197E-3</v>
      </c>
      <c r="M251" s="1">
        <v>4.2367971519737197E-3</v>
      </c>
    </row>
    <row r="252" spans="1:13" x14ac:dyDescent="0.2">
      <c r="A252" s="1" t="s">
        <v>633</v>
      </c>
      <c r="B252" s="1" t="s">
        <v>634</v>
      </c>
      <c r="C252" s="1" t="s">
        <v>635</v>
      </c>
      <c r="D252" s="1">
        <v>0.48024655257620602</v>
      </c>
      <c r="E252" s="1">
        <v>0.353778003393179</v>
      </c>
      <c r="F252" s="1">
        <v>1.00905988762101</v>
      </c>
      <c r="G252" s="1">
        <v>1.39498204453837</v>
      </c>
      <c r="H252" s="1">
        <v>1.27790270910434</v>
      </c>
      <c r="I252" s="1">
        <v>2.0125991901370499</v>
      </c>
      <c r="J252" s="1">
        <v>8.1569286273583295</v>
      </c>
      <c r="K252" s="1">
        <v>7.9741160692169002</v>
      </c>
      <c r="L252" s="1">
        <v>4.3116852917564298E-3</v>
      </c>
      <c r="M252" s="1">
        <v>4.3116852917564298E-3</v>
      </c>
    </row>
    <row r="253" spans="1:13" x14ac:dyDescent="0.2">
      <c r="A253" s="1" t="s">
        <v>636</v>
      </c>
      <c r="B253" s="1" t="s">
        <v>637</v>
      </c>
      <c r="C253" s="1" t="s">
        <v>638</v>
      </c>
      <c r="D253" s="1">
        <v>-0.82324513066175198</v>
      </c>
      <c r="E253" s="1">
        <v>-0.22579631947943901</v>
      </c>
      <c r="F253" s="1">
        <v>-1.03499900028728</v>
      </c>
      <c r="G253" s="1">
        <v>-1.7693814836103099</v>
      </c>
      <c r="H253" s="1">
        <v>-1.16942255264439</v>
      </c>
      <c r="I253" s="1">
        <v>-2.04911222613678</v>
      </c>
      <c r="J253" s="1">
        <v>8.4656650207175499</v>
      </c>
      <c r="K253" s="1">
        <v>7.9655533175421596</v>
      </c>
      <c r="L253" s="1">
        <v>4.3284622949293899E-3</v>
      </c>
      <c r="M253" s="1">
        <v>4.3284622949293899E-3</v>
      </c>
    </row>
    <row r="254" spans="1:13" x14ac:dyDescent="0.2">
      <c r="A254" s="1" t="s">
        <v>639</v>
      </c>
      <c r="B254" s="1" t="s">
        <v>640</v>
      </c>
      <c r="C254" s="1" t="s">
        <v>641</v>
      </c>
      <c r="D254" s="1">
        <v>0.37013317483668101</v>
      </c>
      <c r="E254" s="1">
        <v>0.95886684121065402</v>
      </c>
      <c r="F254" s="1">
        <v>1.09111065116245</v>
      </c>
      <c r="G254" s="1">
        <v>1.2924721329267399</v>
      </c>
      <c r="H254" s="1">
        <v>1.9437825591973601</v>
      </c>
      <c r="I254" s="1">
        <v>2.1303797954133001</v>
      </c>
      <c r="J254" s="1">
        <v>13.2142117536835</v>
      </c>
      <c r="K254" s="1">
        <v>7.9331396239783496</v>
      </c>
      <c r="L254" s="1">
        <v>4.3926728145803904E-3</v>
      </c>
      <c r="M254" s="1">
        <v>4.3926728145803904E-3</v>
      </c>
    </row>
    <row r="255" spans="1:13" x14ac:dyDescent="0.2">
      <c r="A255" s="1" t="s">
        <v>642</v>
      </c>
      <c r="B255" s="1" t="s">
        <v>643</v>
      </c>
      <c r="C255" s="1" t="s">
        <v>644</v>
      </c>
      <c r="D255" s="1">
        <v>-0.48832133666734401</v>
      </c>
      <c r="E255" s="1">
        <v>-0.794375794147127</v>
      </c>
      <c r="F255" s="1">
        <v>-1.0050501647303001</v>
      </c>
      <c r="G255" s="1">
        <v>-1.40281166914824</v>
      </c>
      <c r="H255" s="1">
        <v>-1.73432682678261</v>
      </c>
      <c r="I255" s="1">
        <v>-2.00701328275112</v>
      </c>
      <c r="J255" s="1">
        <v>9.1800843426657206</v>
      </c>
      <c r="K255" s="1">
        <v>7.9218554051540497</v>
      </c>
      <c r="L255" s="1">
        <v>4.4152900772379197E-3</v>
      </c>
      <c r="M255" s="1">
        <v>4.4152900772379197E-3</v>
      </c>
    </row>
    <row r="256" spans="1:13" x14ac:dyDescent="0.2">
      <c r="A256" s="1" t="s">
        <v>645</v>
      </c>
      <c r="B256" s="1" t="s">
        <v>646</v>
      </c>
      <c r="C256" s="1" t="s">
        <v>647</v>
      </c>
      <c r="D256" s="1">
        <v>-0.50087679473822699</v>
      </c>
      <c r="E256" s="1">
        <v>-0.701365477967407</v>
      </c>
      <c r="F256" s="1">
        <v>-1.4069308726695799</v>
      </c>
      <c r="G256" s="1">
        <v>-1.41507330878342</v>
      </c>
      <c r="H256" s="1">
        <v>-1.6260430773261301</v>
      </c>
      <c r="I256" s="1">
        <v>-2.65172445907749</v>
      </c>
      <c r="J256" s="1">
        <v>6.8985184100382</v>
      </c>
      <c r="K256" s="1">
        <v>7.9090327937758804</v>
      </c>
      <c r="L256" s="1">
        <v>4.4411579487735704E-3</v>
      </c>
      <c r="M256" s="1">
        <v>4.4411579487735704E-3</v>
      </c>
    </row>
    <row r="257" spans="1:13" x14ac:dyDescent="0.2">
      <c r="A257" s="1" t="s">
        <v>648</v>
      </c>
      <c r="B257" s="1" t="s">
        <v>649</v>
      </c>
      <c r="C257" s="1" t="s">
        <v>650</v>
      </c>
      <c r="D257" s="1">
        <v>0.12548087523373599</v>
      </c>
      <c r="E257" s="1">
        <v>0.697286905253788</v>
      </c>
      <c r="F257" s="1">
        <v>1.0675750918426601</v>
      </c>
      <c r="G257" s="1">
        <v>1.0908712783565999</v>
      </c>
      <c r="H257" s="1">
        <v>1.62145266205701</v>
      </c>
      <c r="I257" s="1">
        <v>2.09590756526906</v>
      </c>
      <c r="J257" s="1">
        <v>9.2601311548481302</v>
      </c>
      <c r="K257" s="1">
        <v>7.8850886936408502</v>
      </c>
      <c r="L257" s="1">
        <v>4.4899427542599802E-3</v>
      </c>
      <c r="M257" s="1">
        <v>4.4899427542599802E-3</v>
      </c>
    </row>
    <row r="258" spans="1:13" x14ac:dyDescent="0.2">
      <c r="A258" s="1" t="s">
        <v>651</v>
      </c>
      <c r="B258" s="1" t="s">
        <v>652</v>
      </c>
      <c r="C258" s="1" t="s">
        <v>653</v>
      </c>
      <c r="D258" s="1">
        <v>0.73111127911558504</v>
      </c>
      <c r="E258" s="1">
        <v>0.84611350970655297</v>
      </c>
      <c r="F258" s="1">
        <v>1.33306871905597</v>
      </c>
      <c r="G258" s="1">
        <v>1.6599172003123801</v>
      </c>
      <c r="H258" s="1">
        <v>1.7976516849747299</v>
      </c>
      <c r="I258" s="1">
        <v>2.5193799612009902</v>
      </c>
      <c r="J258" s="1">
        <v>6.2171334018602398</v>
      </c>
      <c r="K258" s="1">
        <v>7.83049697574336</v>
      </c>
      <c r="L258" s="1">
        <v>4.6035570478343097E-3</v>
      </c>
      <c r="M258" s="1">
        <v>4.6035570478343097E-3</v>
      </c>
    </row>
    <row r="259" spans="1:13" x14ac:dyDescent="0.2">
      <c r="A259" s="1" t="s">
        <v>654</v>
      </c>
      <c r="B259" s="1" t="s">
        <v>19</v>
      </c>
      <c r="C259" s="1" t="s">
        <v>19</v>
      </c>
      <c r="D259" s="1">
        <v>0.66155392470913699</v>
      </c>
      <c r="E259" s="1">
        <v>0.966200898468633</v>
      </c>
      <c r="F259" s="1">
        <v>1.24320819337852</v>
      </c>
      <c r="G259" s="1">
        <v>1.5817854452882101</v>
      </c>
      <c r="H259" s="1">
        <v>1.9536890945015899</v>
      </c>
      <c r="I259" s="1">
        <v>2.3672436325981501</v>
      </c>
      <c r="J259" s="1">
        <v>8.3844837418125202</v>
      </c>
      <c r="K259" s="1">
        <v>7.8215569883140104</v>
      </c>
      <c r="L259" s="1">
        <v>4.62248458141277E-3</v>
      </c>
      <c r="M259" s="1">
        <v>4.62248458141277E-3</v>
      </c>
    </row>
    <row r="260" spans="1:13" x14ac:dyDescent="0.2">
      <c r="A260" s="1" t="s">
        <v>655</v>
      </c>
      <c r="B260" s="1" t="s">
        <v>656</v>
      </c>
      <c r="C260" s="1" t="s">
        <v>657</v>
      </c>
      <c r="D260" s="1">
        <v>-0.61581223620016701</v>
      </c>
      <c r="E260" s="1">
        <v>-0.48633132997310602</v>
      </c>
      <c r="F260" s="1">
        <v>-1.0640438965698999</v>
      </c>
      <c r="G260" s="1">
        <v>-1.5324205058437499</v>
      </c>
      <c r="H260" s="1">
        <v>-1.40087801020171</v>
      </c>
      <c r="I260" s="1">
        <v>-2.0907838152693601</v>
      </c>
      <c r="J260" s="1">
        <v>7.4753021376618998</v>
      </c>
      <c r="K260" s="1">
        <v>7.7485956098562196</v>
      </c>
      <c r="L260" s="1">
        <v>4.7804418091564396E-3</v>
      </c>
      <c r="M260" s="1">
        <v>4.7804418091564396E-3</v>
      </c>
    </row>
    <row r="261" spans="1:13" x14ac:dyDescent="0.2">
      <c r="A261" s="1" t="s">
        <v>658</v>
      </c>
      <c r="B261" s="1" t="s">
        <v>19</v>
      </c>
      <c r="C261" s="1" t="s">
        <v>19</v>
      </c>
      <c r="D261" s="1">
        <v>-0.91521878535193202</v>
      </c>
      <c r="E261" s="1">
        <v>-0.393161443997261</v>
      </c>
      <c r="F261" s="1">
        <v>-1.89082567738755</v>
      </c>
      <c r="G261" s="1">
        <v>-1.8858550409175501</v>
      </c>
      <c r="H261" s="1">
        <v>-1.31326807774563</v>
      </c>
      <c r="I261" s="1">
        <v>-3.70847405919646</v>
      </c>
      <c r="J261" s="1">
        <v>12.2905842894688</v>
      </c>
      <c r="K261" s="1">
        <v>7.7178388623324397</v>
      </c>
      <c r="L261" s="1">
        <v>4.8489332742999696E-3</v>
      </c>
      <c r="M261" s="1">
        <v>4.8489332742999696E-3</v>
      </c>
    </row>
    <row r="262" spans="1:13" x14ac:dyDescent="0.2">
      <c r="A262" s="1" t="s">
        <v>659</v>
      </c>
      <c r="B262" s="1" t="s">
        <v>660</v>
      </c>
      <c r="C262" s="1" t="s">
        <v>661</v>
      </c>
      <c r="D262" s="1">
        <v>0.41762191670885201</v>
      </c>
      <c r="E262" s="1">
        <v>0.92759451964740702</v>
      </c>
      <c r="F262" s="1">
        <v>1.1587848412573001</v>
      </c>
      <c r="G262" s="1">
        <v>1.3357239828502001</v>
      </c>
      <c r="H262" s="1">
        <v>1.9021018774112901</v>
      </c>
      <c r="I262" s="1">
        <v>2.2326929227336598</v>
      </c>
      <c r="J262" s="1">
        <v>11.0128413949073</v>
      </c>
      <c r="K262" s="1">
        <v>7.7031694786358802</v>
      </c>
      <c r="L262" s="1">
        <v>4.8820080485414297E-3</v>
      </c>
      <c r="M262" s="1">
        <v>4.8820080485414297E-3</v>
      </c>
    </row>
    <row r="263" spans="1:13" x14ac:dyDescent="0.2">
      <c r="A263" s="1" t="s">
        <v>662</v>
      </c>
      <c r="B263" s="1" t="s">
        <v>663</v>
      </c>
      <c r="C263" s="1" t="s">
        <v>664</v>
      </c>
      <c r="D263" s="1">
        <v>-0.65343718378851401</v>
      </c>
      <c r="E263" s="1">
        <v>-0.24491473141539499</v>
      </c>
      <c r="F263" s="1">
        <v>-1.1285653075170701</v>
      </c>
      <c r="G263" s="1">
        <v>-1.57291115559936</v>
      </c>
      <c r="H263" s="1">
        <v>-1.1850227296687199</v>
      </c>
      <c r="I263" s="1">
        <v>-2.1864120369336599</v>
      </c>
      <c r="J263" s="1">
        <v>8.4769738983075005</v>
      </c>
      <c r="K263" s="1">
        <v>7.7002188799389799</v>
      </c>
      <c r="L263" s="1">
        <v>4.8886928524320902E-3</v>
      </c>
      <c r="M263" s="1">
        <v>4.8886928524320902E-3</v>
      </c>
    </row>
    <row r="264" spans="1:13" x14ac:dyDescent="0.2">
      <c r="A264" s="1" t="s">
        <v>665</v>
      </c>
      <c r="B264" s="1" t="s">
        <v>666</v>
      </c>
      <c r="C264" s="1" t="s">
        <v>667</v>
      </c>
      <c r="D264" s="1">
        <v>-0.93867419678418096</v>
      </c>
      <c r="E264" s="1">
        <v>-0.971438560337748</v>
      </c>
      <c r="F264" s="1">
        <v>-1.0767112769845799</v>
      </c>
      <c r="G264" s="1">
        <v>-1.9167659656518301</v>
      </c>
      <c r="H264" s="1">
        <v>-1.9607947959526399</v>
      </c>
      <c r="I264" s="1">
        <v>-2.1092224783804698</v>
      </c>
      <c r="J264" s="1">
        <v>5.9750651162025896</v>
      </c>
      <c r="K264" s="1">
        <v>7.6884147934544496</v>
      </c>
      <c r="L264" s="1">
        <v>4.9155442599310203E-3</v>
      </c>
      <c r="M264" s="1">
        <v>4.9155442599310203E-3</v>
      </c>
    </row>
    <row r="265" spans="1:13" x14ac:dyDescent="0.2">
      <c r="A265" s="1" t="s">
        <v>668</v>
      </c>
      <c r="B265" s="1" t="s">
        <v>669</v>
      </c>
      <c r="C265" s="1" t="s">
        <v>670</v>
      </c>
      <c r="D265" s="1">
        <v>0.69121892953826403</v>
      </c>
      <c r="E265" s="1">
        <v>0.64012854280981202</v>
      </c>
      <c r="F265" s="1">
        <v>1.0990478771074801</v>
      </c>
      <c r="G265" s="1">
        <v>1.61464715375811</v>
      </c>
      <c r="H265" s="1">
        <v>1.55846801121079</v>
      </c>
      <c r="I265" s="1">
        <v>2.1421327337676201</v>
      </c>
      <c r="J265" s="1">
        <v>10.4373513074235</v>
      </c>
      <c r="K265" s="1">
        <v>7.6271412883445997</v>
      </c>
      <c r="L265" s="1">
        <v>5.0577574884307702E-3</v>
      </c>
      <c r="M265" s="1">
        <v>5.0577574884307702E-3</v>
      </c>
    </row>
    <row r="266" spans="1:13" x14ac:dyDescent="0.2">
      <c r="A266" s="1" t="s">
        <v>671</v>
      </c>
      <c r="B266" s="1" t="s">
        <v>672</v>
      </c>
      <c r="C266" s="1" t="s">
        <v>673</v>
      </c>
      <c r="D266" s="1">
        <v>0.35151666508160401</v>
      </c>
      <c r="E266" s="1">
        <v>0.60623778623079105</v>
      </c>
      <c r="F266" s="1">
        <v>1.27423661618095</v>
      </c>
      <c r="G266" s="1">
        <v>1.27590124193052</v>
      </c>
      <c r="H266" s="1">
        <v>1.5222842643580601</v>
      </c>
      <c r="I266" s="1">
        <v>2.4187080110485701</v>
      </c>
      <c r="J266" s="1">
        <v>9.4398766370255895</v>
      </c>
      <c r="K266" s="1">
        <v>7.6212013571256403</v>
      </c>
      <c r="L266" s="1">
        <v>5.0718004814847796E-3</v>
      </c>
      <c r="M266" s="1">
        <v>5.0718004814847796E-3</v>
      </c>
    </row>
    <row r="267" spans="1:13" x14ac:dyDescent="0.2">
      <c r="A267" s="1" t="s">
        <v>674</v>
      </c>
      <c r="B267" s="1" t="s">
        <v>675</v>
      </c>
      <c r="C267" s="1" t="s">
        <v>676</v>
      </c>
      <c r="D267" s="1">
        <v>3.4083615143886803E-2</v>
      </c>
      <c r="E267" s="1">
        <v>0.68221959872748394</v>
      </c>
      <c r="F267" s="1">
        <v>1.2801388185570901</v>
      </c>
      <c r="G267" s="1">
        <v>1.0239062418584499</v>
      </c>
      <c r="H267" s="1">
        <v>1.60460655808304</v>
      </c>
      <c r="I267" s="1">
        <v>2.4286234438032901</v>
      </c>
      <c r="J267" s="1">
        <v>11.5715870385002</v>
      </c>
      <c r="K267" s="1">
        <v>7.6167184662487699</v>
      </c>
      <c r="L267" s="1">
        <v>5.0824292822352901E-3</v>
      </c>
      <c r="M267" s="1">
        <v>5.0824292822352901E-3</v>
      </c>
    </row>
    <row r="268" spans="1:13" x14ac:dyDescent="0.2">
      <c r="A268" s="1" t="s">
        <v>677</v>
      </c>
      <c r="B268" s="1" t="s">
        <v>678</v>
      </c>
      <c r="C268" s="1" t="s">
        <v>679</v>
      </c>
      <c r="D268" s="1">
        <v>-0.90998848634868601</v>
      </c>
      <c r="E268" s="1">
        <v>-0.35770404052312099</v>
      </c>
      <c r="F268" s="1">
        <v>-1.0440670147259601</v>
      </c>
      <c r="G268" s="1">
        <v>-1.8790305024741101</v>
      </c>
      <c r="H268" s="1">
        <v>-1.28138502941529</v>
      </c>
      <c r="I268" s="1">
        <v>-2.0620324189738199</v>
      </c>
      <c r="J268" s="1">
        <v>9.0786880043172893</v>
      </c>
      <c r="K268" s="1">
        <v>7.5828339012352597</v>
      </c>
      <c r="L268" s="1">
        <v>5.1636250979222396E-3</v>
      </c>
      <c r="M268" s="1">
        <v>5.1636250979222396E-3</v>
      </c>
    </row>
    <row r="269" spans="1:13" x14ac:dyDescent="0.2">
      <c r="A269" s="1" t="s">
        <v>680</v>
      </c>
      <c r="B269" s="1" t="s">
        <v>681</v>
      </c>
      <c r="C269" s="1" t="s">
        <v>682</v>
      </c>
      <c r="D269" s="1">
        <v>-0.47055718084029302</v>
      </c>
      <c r="E269" s="1">
        <v>0.79830947167743804</v>
      </c>
      <c r="F269" s="1">
        <v>1.10249539835319</v>
      </c>
      <c r="G269" s="1">
        <v>-1.3856445122360099</v>
      </c>
      <c r="H269" s="1">
        <v>1.7390621253810901</v>
      </c>
      <c r="I269" s="1">
        <v>2.1472577801120201</v>
      </c>
      <c r="J269" s="1">
        <v>8.2429476576128806</v>
      </c>
      <c r="K269" s="1">
        <v>7.5728828537715698</v>
      </c>
      <c r="L269" s="1">
        <v>5.1877606242979402E-3</v>
      </c>
      <c r="M269" s="1">
        <v>5.1877606242979402E-3</v>
      </c>
    </row>
    <row r="270" spans="1:13" x14ac:dyDescent="0.2">
      <c r="A270" s="1" t="s">
        <v>683</v>
      </c>
      <c r="B270" s="1" t="s">
        <v>684</v>
      </c>
      <c r="C270" s="1" t="s">
        <v>685</v>
      </c>
      <c r="D270" s="1">
        <v>-0.108690665570938</v>
      </c>
      <c r="E270" s="1">
        <v>0.77952205532472296</v>
      </c>
      <c r="F270" s="1">
        <v>1.11071761014172</v>
      </c>
      <c r="G270" s="1">
        <v>-1.0782492148702501</v>
      </c>
      <c r="H270" s="1">
        <v>1.7165621056675699</v>
      </c>
      <c r="I270" s="1">
        <v>2.1595303767111198</v>
      </c>
      <c r="J270" s="1">
        <v>9.0631232456476294</v>
      </c>
      <c r="K270" s="1">
        <v>7.5692376290451699</v>
      </c>
      <c r="L270" s="1">
        <v>5.1966351690105597E-3</v>
      </c>
      <c r="M270" s="1">
        <v>5.1966351690105597E-3</v>
      </c>
    </row>
    <row r="271" spans="1:13" x14ac:dyDescent="0.2">
      <c r="A271" s="1" t="s">
        <v>686</v>
      </c>
      <c r="B271" s="1" t="s">
        <v>687</v>
      </c>
      <c r="C271" s="1" t="s">
        <v>688</v>
      </c>
      <c r="D271" s="1">
        <v>-0.93268940350288998</v>
      </c>
      <c r="E271" s="1">
        <v>-0.63922871185971397</v>
      </c>
      <c r="F271" s="1">
        <v>-1.5751085222346799</v>
      </c>
      <c r="G271" s="1">
        <v>-1.90883103355064</v>
      </c>
      <c r="H271" s="1">
        <v>-1.5574962739645899</v>
      </c>
      <c r="I271" s="1">
        <v>-2.9795790473564199</v>
      </c>
      <c r="J271" s="1">
        <v>8.7768453767195496</v>
      </c>
      <c r="K271" s="1">
        <v>7.5455996294732204</v>
      </c>
      <c r="L271" s="1">
        <v>5.2546205350189803E-3</v>
      </c>
      <c r="M271" s="1">
        <v>5.2546205350189803E-3</v>
      </c>
    </row>
    <row r="272" spans="1:13" x14ac:dyDescent="0.2">
      <c r="A272" s="1">
        <v>23075749</v>
      </c>
      <c r="B272" s="1" t="s">
        <v>19</v>
      </c>
      <c r="C272" s="1" t="s">
        <v>19</v>
      </c>
      <c r="D272" s="1">
        <v>-6.2605571107496897E-3</v>
      </c>
      <c r="E272" s="1">
        <v>0.20656015755149801</v>
      </c>
      <c r="F272" s="1">
        <v>1.0876358324675699</v>
      </c>
      <c r="G272" s="1">
        <v>-1.0043489167203601</v>
      </c>
      <c r="H272" s="1">
        <v>1.15393355775122</v>
      </c>
      <c r="I272" s="1">
        <v>2.1252548205730402</v>
      </c>
      <c r="J272" s="1">
        <v>7.7591061575847498</v>
      </c>
      <c r="K272" s="1">
        <v>7.5296481091919398</v>
      </c>
      <c r="L272" s="1">
        <v>5.29418246829985E-3</v>
      </c>
      <c r="M272" s="1">
        <v>5.29418246829985E-3</v>
      </c>
    </row>
    <row r="273" spans="1:13" x14ac:dyDescent="0.2">
      <c r="A273" s="1">
        <v>23075913</v>
      </c>
      <c r="B273" s="1" t="s">
        <v>19</v>
      </c>
      <c r="C273" s="1" t="s">
        <v>19</v>
      </c>
      <c r="D273" s="1">
        <v>-6.2605571107496897E-3</v>
      </c>
      <c r="E273" s="1">
        <v>0.20656015755149801</v>
      </c>
      <c r="F273" s="1">
        <v>1.0876358324675699</v>
      </c>
      <c r="G273" s="1">
        <v>-1.0043489167203601</v>
      </c>
      <c r="H273" s="1">
        <v>1.15393355775122</v>
      </c>
      <c r="I273" s="1">
        <v>2.1252548205730402</v>
      </c>
      <c r="J273" s="1">
        <v>7.7591061575847498</v>
      </c>
      <c r="K273" s="1">
        <v>7.5296481091919398</v>
      </c>
      <c r="L273" s="1">
        <v>5.29418246829985E-3</v>
      </c>
      <c r="M273" s="1">
        <v>5.29418246829985E-3</v>
      </c>
    </row>
    <row r="274" spans="1:13" x14ac:dyDescent="0.2">
      <c r="A274" s="1">
        <v>23076212</v>
      </c>
      <c r="B274" s="1" t="s">
        <v>19</v>
      </c>
      <c r="C274" s="1" t="s">
        <v>19</v>
      </c>
      <c r="D274" s="1">
        <v>-6.2605571107496897E-3</v>
      </c>
      <c r="E274" s="1">
        <v>0.20656015755149801</v>
      </c>
      <c r="F274" s="1">
        <v>1.0876358324675699</v>
      </c>
      <c r="G274" s="1">
        <v>-1.0043489167203601</v>
      </c>
      <c r="H274" s="1">
        <v>1.15393355775122</v>
      </c>
      <c r="I274" s="1">
        <v>2.1252548205730402</v>
      </c>
      <c r="J274" s="1">
        <v>7.7591061575847498</v>
      </c>
      <c r="K274" s="1">
        <v>7.5296481091919398</v>
      </c>
      <c r="L274" s="1">
        <v>5.29418246829985E-3</v>
      </c>
      <c r="M274" s="1">
        <v>5.29418246829985E-3</v>
      </c>
    </row>
    <row r="275" spans="1:13" x14ac:dyDescent="0.2">
      <c r="A275" s="1" t="s">
        <v>689</v>
      </c>
      <c r="B275" s="1" t="s">
        <v>19</v>
      </c>
      <c r="C275" s="1" t="s">
        <v>19</v>
      </c>
      <c r="D275" s="1">
        <v>8.5200019560776899E-2</v>
      </c>
      <c r="E275" s="1">
        <v>5.0951509810611903E-2</v>
      </c>
      <c r="F275" s="1">
        <v>1.1756062037827499</v>
      </c>
      <c r="G275" s="1">
        <v>1.0608348084877</v>
      </c>
      <c r="H275" s="1">
        <v>1.03594794389628</v>
      </c>
      <c r="I275" s="1">
        <v>2.2588777645588398</v>
      </c>
      <c r="J275" s="1">
        <v>3.2094653445302201</v>
      </c>
      <c r="K275" s="1">
        <v>7.5294403533288303</v>
      </c>
      <c r="L275" s="1">
        <v>5.2947000467866902E-3</v>
      </c>
      <c r="M275" s="1">
        <v>5.2947000467866902E-3</v>
      </c>
    </row>
    <row r="276" spans="1:13" x14ac:dyDescent="0.2">
      <c r="A276" s="1" t="s">
        <v>690</v>
      </c>
      <c r="B276" s="1" t="s">
        <v>691</v>
      </c>
      <c r="C276" s="1" t="s">
        <v>692</v>
      </c>
      <c r="D276" s="1">
        <v>0.18831111052857499</v>
      </c>
      <c r="E276" s="1">
        <v>0.82718850272183497</v>
      </c>
      <c r="F276" s="1">
        <v>1.8145546301687701</v>
      </c>
      <c r="G276" s="1">
        <v>1.13942906335049</v>
      </c>
      <c r="H276" s="1">
        <v>1.7742244155532001</v>
      </c>
      <c r="I276" s="1">
        <v>3.5175102565773702</v>
      </c>
      <c r="J276" s="1">
        <v>10.746179198345899</v>
      </c>
      <c r="K276" s="1">
        <v>7.5289465913160596</v>
      </c>
      <c r="L276" s="1">
        <v>5.2959303870909703E-3</v>
      </c>
      <c r="M276" s="1">
        <v>5.2959303870909703E-3</v>
      </c>
    </row>
    <row r="277" spans="1:13" x14ac:dyDescent="0.2">
      <c r="A277" s="1">
        <v>23075899</v>
      </c>
      <c r="B277" s="1" t="s">
        <v>19</v>
      </c>
      <c r="C277" s="1" t="s">
        <v>19</v>
      </c>
      <c r="D277" s="1">
        <v>0.32549426175206803</v>
      </c>
      <c r="E277" s="1">
        <v>0.73368562610010302</v>
      </c>
      <c r="F277" s="1">
        <v>1.1883437896818501</v>
      </c>
      <c r="G277" s="1">
        <v>1.25309367014773</v>
      </c>
      <c r="H277" s="1">
        <v>1.66288180304625</v>
      </c>
      <c r="I277" s="1">
        <v>2.2789097467560699</v>
      </c>
      <c r="J277" s="1">
        <v>8.8183874156471092</v>
      </c>
      <c r="K277" s="1">
        <v>7.4952333388099897</v>
      </c>
      <c r="L277" s="1">
        <v>5.3807402071727297E-3</v>
      </c>
      <c r="M277" s="1">
        <v>5.3807402071727297E-3</v>
      </c>
    </row>
    <row r="278" spans="1:13" x14ac:dyDescent="0.2">
      <c r="A278" s="1" t="s">
        <v>693</v>
      </c>
      <c r="B278" s="1" t="s">
        <v>694</v>
      </c>
      <c r="C278" s="1" t="s">
        <v>695</v>
      </c>
      <c r="D278" s="1">
        <v>-0.98389744875705198</v>
      </c>
      <c r="E278" s="1">
        <v>-0.68643396802197398</v>
      </c>
      <c r="F278" s="1">
        <v>-1.1064145281575699</v>
      </c>
      <c r="G278" s="1">
        <v>-1.9778012395120199</v>
      </c>
      <c r="H278" s="1">
        <v>-1.6093007527223999</v>
      </c>
      <c r="I278" s="1">
        <v>-2.1530988084769098</v>
      </c>
      <c r="J278" s="1">
        <v>7.9059363876056397</v>
      </c>
      <c r="K278" s="1">
        <v>7.4952193265222604</v>
      </c>
      <c r="L278" s="1">
        <v>5.3807757887911999E-3</v>
      </c>
      <c r="M278" s="1">
        <v>5.3807757887911999E-3</v>
      </c>
    </row>
    <row r="279" spans="1:13" x14ac:dyDescent="0.2">
      <c r="A279" s="1" t="s">
        <v>696</v>
      </c>
      <c r="B279" s="1" t="s">
        <v>697</v>
      </c>
      <c r="C279" s="1" t="s">
        <v>698</v>
      </c>
      <c r="D279" s="1">
        <v>2.9423681842773799E-2</v>
      </c>
      <c r="E279" s="1">
        <v>0.88991690777314303</v>
      </c>
      <c r="F279" s="1">
        <v>1.0758306800908699</v>
      </c>
      <c r="G279" s="1">
        <v>1.0206043400732501</v>
      </c>
      <c r="H279" s="1">
        <v>1.8530693929109301</v>
      </c>
      <c r="I279" s="1">
        <v>2.1079354371346999</v>
      </c>
      <c r="J279" s="1">
        <v>10.729157885182399</v>
      </c>
      <c r="K279" s="1">
        <v>7.4741820466563897</v>
      </c>
      <c r="L279" s="1">
        <v>5.4345108450274196E-3</v>
      </c>
      <c r="M279" s="1">
        <v>5.4345108450274196E-3</v>
      </c>
    </row>
    <row r="280" spans="1:13" x14ac:dyDescent="0.2">
      <c r="A280" s="1" t="s">
        <v>699</v>
      </c>
      <c r="B280" s="1" t="s">
        <v>19</v>
      </c>
      <c r="C280" s="1" t="s">
        <v>19</v>
      </c>
      <c r="D280" s="1">
        <v>-0.24620644829264601</v>
      </c>
      <c r="E280" s="1">
        <v>0.79713402450906201</v>
      </c>
      <c r="F280" s="1">
        <v>1.18939552429981</v>
      </c>
      <c r="G280" s="1">
        <v>-1.18608421479431</v>
      </c>
      <c r="H280" s="1">
        <v>1.7376457878565299</v>
      </c>
      <c r="I280" s="1">
        <v>2.2805716933636999</v>
      </c>
      <c r="J280" s="1">
        <v>7.26824905361575</v>
      </c>
      <c r="K280" s="1">
        <v>7.4660142436972299</v>
      </c>
      <c r="L280" s="1">
        <v>5.4555442923106198E-3</v>
      </c>
      <c r="M280" s="1">
        <v>5.4555442923106198E-3</v>
      </c>
    </row>
    <row r="281" spans="1:13" x14ac:dyDescent="0.2">
      <c r="A281" s="1" t="s">
        <v>700</v>
      </c>
      <c r="B281" s="1" t="s">
        <v>701</v>
      </c>
      <c r="C281" s="1" t="s">
        <v>702</v>
      </c>
      <c r="D281" s="1">
        <v>0.80490017202828701</v>
      </c>
      <c r="E281" s="1">
        <v>-0.146029381899133</v>
      </c>
      <c r="F281" s="1">
        <v>1.4312769794206399</v>
      </c>
      <c r="G281" s="1">
        <v>1.74702490142928</v>
      </c>
      <c r="H281" s="1">
        <v>-1.10651988822531</v>
      </c>
      <c r="I281" s="1">
        <v>2.6968531758865799</v>
      </c>
      <c r="J281" s="1">
        <v>11.429965448117301</v>
      </c>
      <c r="K281" s="1">
        <v>7.4280185603975504</v>
      </c>
      <c r="L281" s="1">
        <v>5.5546622185786102E-3</v>
      </c>
      <c r="M281" s="1">
        <v>5.5546622185786102E-3</v>
      </c>
    </row>
    <row r="282" spans="1:13" x14ac:dyDescent="0.2">
      <c r="A282" s="1" t="s">
        <v>703</v>
      </c>
      <c r="B282" s="1" t="s">
        <v>704</v>
      </c>
      <c r="C282" s="1" t="s">
        <v>705</v>
      </c>
      <c r="D282" s="1">
        <v>0.37252949152675902</v>
      </c>
      <c r="E282" s="1">
        <v>0.47911077917119899</v>
      </c>
      <c r="F282" s="1">
        <v>1.0581348008840501</v>
      </c>
      <c r="G282" s="1">
        <v>1.2946207132451799</v>
      </c>
      <c r="H282" s="1">
        <v>1.39388426575214</v>
      </c>
      <c r="I282" s="1">
        <v>2.08223774402048</v>
      </c>
      <c r="J282" s="1">
        <v>11.738429506598001</v>
      </c>
      <c r="K282" s="1">
        <v>7.4190758285811498</v>
      </c>
      <c r="L282" s="1">
        <v>5.5782990014595999E-3</v>
      </c>
      <c r="M282" s="1">
        <v>5.5782990014595999E-3</v>
      </c>
    </row>
    <row r="283" spans="1:13" x14ac:dyDescent="0.2">
      <c r="A283" s="1" t="s">
        <v>706</v>
      </c>
      <c r="B283" s="1" t="s">
        <v>707</v>
      </c>
      <c r="C283" s="1" t="s">
        <v>708</v>
      </c>
      <c r="D283" s="1">
        <v>-0.78691899303399504</v>
      </c>
      <c r="E283" s="1">
        <v>-0.47058476635273599</v>
      </c>
      <c r="F283" s="1">
        <v>-1.15759203771665</v>
      </c>
      <c r="G283" s="1">
        <v>-1.7253858063835299</v>
      </c>
      <c r="H283" s="1">
        <v>-1.3856710071488501</v>
      </c>
      <c r="I283" s="1">
        <v>-2.2308477210002802</v>
      </c>
      <c r="J283" s="1">
        <v>12.6382680070493</v>
      </c>
      <c r="K283" s="1">
        <v>7.3670512144219904</v>
      </c>
      <c r="L283" s="1">
        <v>5.71818583541534E-3</v>
      </c>
      <c r="M283" s="1">
        <v>5.71818583541534E-3</v>
      </c>
    </row>
    <row r="284" spans="1:13" x14ac:dyDescent="0.2">
      <c r="A284" s="1" t="s">
        <v>709</v>
      </c>
      <c r="B284" s="1" t="s">
        <v>710</v>
      </c>
      <c r="C284" s="1" t="s">
        <v>711</v>
      </c>
      <c r="D284" s="1">
        <v>0.23607130886025701</v>
      </c>
      <c r="E284" s="1">
        <v>-0.33736124489789399</v>
      </c>
      <c r="F284" s="1">
        <v>-1.23783111914894</v>
      </c>
      <c r="G284" s="1">
        <v>1.17778100296856</v>
      </c>
      <c r="H284" s="1">
        <v>-1.2634435833123401</v>
      </c>
      <c r="I284" s="1">
        <v>-2.3584370914016799</v>
      </c>
      <c r="J284" s="1">
        <v>6.3778292509230798</v>
      </c>
      <c r="K284" s="1">
        <v>7.34718205095015</v>
      </c>
      <c r="L284" s="1">
        <v>5.7727015602443699E-3</v>
      </c>
      <c r="M284" s="1">
        <v>5.7727015602443699E-3</v>
      </c>
    </row>
    <row r="285" spans="1:13" x14ac:dyDescent="0.2">
      <c r="A285" s="1" t="s">
        <v>712</v>
      </c>
      <c r="B285" s="1" t="s">
        <v>713</v>
      </c>
      <c r="C285" s="1" t="s">
        <v>714</v>
      </c>
      <c r="D285" s="1">
        <v>-0.63791717797952296</v>
      </c>
      <c r="E285" s="1">
        <v>-0.67629171732814397</v>
      </c>
      <c r="F285" s="1">
        <v>-1.3436633135093801</v>
      </c>
      <c r="G285" s="1">
        <v>-1.55608101928092</v>
      </c>
      <c r="H285" s="1">
        <v>-1.5980269261400799</v>
      </c>
      <c r="I285" s="1">
        <v>-2.5379494133131799</v>
      </c>
      <c r="J285" s="1">
        <v>8.3336234316710698</v>
      </c>
      <c r="K285" s="1">
        <v>7.2915256728861202</v>
      </c>
      <c r="L285" s="1">
        <v>5.9287063147528797E-3</v>
      </c>
      <c r="M285" s="1">
        <v>5.9287063147528797E-3</v>
      </c>
    </row>
    <row r="286" spans="1:13" x14ac:dyDescent="0.2">
      <c r="A286" s="1" t="s">
        <v>715</v>
      </c>
      <c r="B286" s="1" t="s">
        <v>716</v>
      </c>
      <c r="C286" s="1" t="s">
        <v>717</v>
      </c>
      <c r="D286" s="1">
        <v>-0.78754303167681505</v>
      </c>
      <c r="E286" s="1">
        <v>-0.61658350487843805</v>
      </c>
      <c r="F286" s="1">
        <v>-1.14480335179139</v>
      </c>
      <c r="G286" s="1">
        <v>-1.7261322845270299</v>
      </c>
      <c r="H286" s="1">
        <v>-1.5332399610206899</v>
      </c>
      <c r="I286" s="1">
        <v>-2.2111598914038</v>
      </c>
      <c r="J286" s="1">
        <v>11.037839759119001</v>
      </c>
      <c r="K286" s="1">
        <v>7.2743417865251203</v>
      </c>
      <c r="L286" s="1">
        <v>5.9778748670995504E-3</v>
      </c>
      <c r="M286" s="1">
        <v>5.9778748670995504E-3</v>
      </c>
    </row>
    <row r="287" spans="1:13" x14ac:dyDescent="0.2">
      <c r="A287" s="1" t="s">
        <v>718</v>
      </c>
      <c r="B287" s="1" t="s">
        <v>719</v>
      </c>
      <c r="C287" s="1" t="s">
        <v>720</v>
      </c>
      <c r="D287" s="1">
        <v>0.53367789259332299</v>
      </c>
      <c r="E287" s="1">
        <v>0.25448419167095798</v>
      </c>
      <c r="F287" s="1">
        <v>1.15535116480538</v>
      </c>
      <c r="G287" s="1">
        <v>1.4476149304363399</v>
      </c>
      <c r="H287" s="1">
        <v>1.1929091646660499</v>
      </c>
      <c r="I287" s="1">
        <v>2.22738533588161</v>
      </c>
      <c r="J287" s="1">
        <v>9.6893909483136795</v>
      </c>
      <c r="K287" s="1">
        <v>7.2578482482777904</v>
      </c>
      <c r="L287" s="1">
        <v>6.0255215512216298E-3</v>
      </c>
      <c r="M287" s="1">
        <v>6.0255215512216298E-3</v>
      </c>
    </row>
    <row r="288" spans="1:13" x14ac:dyDescent="0.2">
      <c r="A288" s="1" t="s">
        <v>721</v>
      </c>
      <c r="B288" s="1" t="s">
        <v>722</v>
      </c>
      <c r="C288" s="1" t="s">
        <v>723</v>
      </c>
      <c r="D288" s="1">
        <v>-0.70200236490922796</v>
      </c>
      <c r="E288" s="1">
        <v>-0.73452855027806596</v>
      </c>
      <c r="F288" s="1">
        <v>-1.0722261293703499</v>
      </c>
      <c r="G288" s="1">
        <v>-1.6267610628978699</v>
      </c>
      <c r="H288" s="1">
        <v>-1.66385365974362</v>
      </c>
      <c r="I288" s="1">
        <v>-2.1026753676519601</v>
      </c>
      <c r="J288" s="1">
        <v>13.5140229154708</v>
      </c>
      <c r="K288" s="1">
        <v>7.2021631427632897</v>
      </c>
      <c r="L288" s="1">
        <v>6.1897310280512501E-3</v>
      </c>
      <c r="M288" s="1">
        <v>6.1897310280512501E-3</v>
      </c>
    </row>
    <row r="289" spans="1:13" x14ac:dyDescent="0.2">
      <c r="A289" s="1" t="s">
        <v>724</v>
      </c>
      <c r="B289" s="1" t="s">
        <v>725</v>
      </c>
      <c r="C289" s="1" t="s">
        <v>726</v>
      </c>
      <c r="D289" s="1">
        <v>-0.51591272971626601</v>
      </c>
      <c r="E289" s="1">
        <v>-3.0011489794645699E-2</v>
      </c>
      <c r="F289" s="1">
        <v>-1.1295039329144301</v>
      </c>
      <c r="G289" s="1">
        <v>-1.42989848754002</v>
      </c>
      <c r="H289" s="1">
        <v>-1.0210202572014</v>
      </c>
      <c r="I289" s="1">
        <v>-2.1878349915755302</v>
      </c>
      <c r="J289" s="1">
        <v>7.9877883197710098</v>
      </c>
      <c r="K289" s="1">
        <v>7.18593127983298</v>
      </c>
      <c r="L289" s="1">
        <v>6.2385878123754103E-3</v>
      </c>
      <c r="M289" s="1">
        <v>6.2385878123754103E-3</v>
      </c>
    </row>
    <row r="290" spans="1:13" x14ac:dyDescent="0.2">
      <c r="A290" s="1" t="s">
        <v>727</v>
      </c>
      <c r="B290" s="1" t="s">
        <v>728</v>
      </c>
      <c r="C290" s="1" t="s">
        <v>729</v>
      </c>
      <c r="D290" s="1">
        <v>0.65503490666711905</v>
      </c>
      <c r="E290" s="1">
        <v>0.854295511557291</v>
      </c>
      <c r="F290" s="1">
        <v>1.3010294683907699</v>
      </c>
      <c r="G290" s="1">
        <v>1.5746540521533099</v>
      </c>
      <c r="H290" s="1">
        <v>1.8078757281926601</v>
      </c>
      <c r="I290" s="1">
        <v>2.46404647682321</v>
      </c>
      <c r="J290" s="1">
        <v>12.8789562967566</v>
      </c>
      <c r="K290" s="1">
        <v>7.1611311704798801</v>
      </c>
      <c r="L290" s="1">
        <v>6.31411656210531E-3</v>
      </c>
      <c r="M290" s="1">
        <v>6.31411656210531E-3</v>
      </c>
    </row>
    <row r="291" spans="1:13" x14ac:dyDescent="0.2">
      <c r="A291" s="1" t="s">
        <v>730</v>
      </c>
      <c r="B291" s="1" t="s">
        <v>731</v>
      </c>
      <c r="C291" s="1" t="s">
        <v>732</v>
      </c>
      <c r="D291" s="1">
        <v>0.37074341078599998</v>
      </c>
      <c r="E291" s="1">
        <v>-9.8133125891770603E-2</v>
      </c>
      <c r="F291" s="1">
        <v>1.16713799857957</v>
      </c>
      <c r="G291" s="1">
        <v>1.29301894272811</v>
      </c>
      <c r="H291" s="1">
        <v>-1.07038746476841</v>
      </c>
      <c r="I291" s="1">
        <v>2.2456576384971201</v>
      </c>
      <c r="J291" s="1">
        <v>11.471019867952499</v>
      </c>
      <c r="K291" s="1">
        <v>7.1245500792161902</v>
      </c>
      <c r="L291" s="1">
        <v>6.4275043514036498E-3</v>
      </c>
      <c r="M291" s="1">
        <v>6.4275043514036498E-3</v>
      </c>
    </row>
    <row r="292" spans="1:13" x14ac:dyDescent="0.2">
      <c r="A292" s="1" t="s">
        <v>733</v>
      </c>
      <c r="B292" s="1" t="s">
        <v>734</v>
      </c>
      <c r="C292" s="1" t="s">
        <v>735</v>
      </c>
      <c r="D292" s="1">
        <v>0.73335839167815597</v>
      </c>
      <c r="E292" s="1">
        <v>0.67978407497117899</v>
      </c>
      <c r="F292" s="1">
        <v>1.01336583243741</v>
      </c>
      <c r="G292" s="1">
        <v>1.66250466827965</v>
      </c>
      <c r="H292" s="1">
        <v>1.6018999843502699</v>
      </c>
      <c r="I292" s="1">
        <v>2.0186150745717999</v>
      </c>
      <c r="J292" s="1">
        <v>12.3850995625741</v>
      </c>
      <c r="K292" s="1">
        <v>7.0756321564739197</v>
      </c>
      <c r="L292" s="1">
        <v>6.5829108999641501E-3</v>
      </c>
      <c r="M292" s="1">
        <v>6.5829108999641501E-3</v>
      </c>
    </row>
    <row r="293" spans="1:13" x14ac:dyDescent="0.2">
      <c r="A293" s="1" t="s">
        <v>736</v>
      </c>
      <c r="B293" s="1" t="s">
        <v>737</v>
      </c>
      <c r="C293" s="1" t="s">
        <v>738</v>
      </c>
      <c r="D293" s="1">
        <v>3.48598300034553E-2</v>
      </c>
      <c r="E293" s="1">
        <v>0.75903795617846403</v>
      </c>
      <c r="F293" s="1">
        <v>1.39037012168935</v>
      </c>
      <c r="G293" s="1">
        <v>1.0244572835279599</v>
      </c>
      <c r="H293" s="1">
        <v>1.69236171732838</v>
      </c>
      <c r="I293" s="1">
        <v>2.6214592536954702</v>
      </c>
      <c r="J293" s="1">
        <v>14.8822682042896</v>
      </c>
      <c r="K293" s="1">
        <v>7.0583373394723603</v>
      </c>
      <c r="L293" s="1">
        <v>6.6389130197076901E-3</v>
      </c>
      <c r="M293" s="1">
        <v>6.6389130197076901E-3</v>
      </c>
    </row>
    <row r="294" spans="1:13" x14ac:dyDescent="0.2">
      <c r="A294" s="1" t="s">
        <v>739</v>
      </c>
      <c r="B294" s="1" t="s">
        <v>19</v>
      </c>
      <c r="C294" s="1" t="s">
        <v>19</v>
      </c>
      <c r="D294" s="1">
        <v>-0.68675732468127004</v>
      </c>
      <c r="E294" s="1">
        <v>-0.812531821528093</v>
      </c>
      <c r="F294" s="1">
        <v>-1.40751723350155</v>
      </c>
      <c r="G294" s="1">
        <v>-1.60966149177117</v>
      </c>
      <c r="H294" s="1">
        <v>-1.7562908984587799</v>
      </c>
      <c r="I294" s="1">
        <v>-2.65280243005158</v>
      </c>
      <c r="J294" s="1">
        <v>14.725256279620201</v>
      </c>
      <c r="K294" s="1">
        <v>7.0458440259677904</v>
      </c>
      <c r="L294" s="1">
        <v>6.6797174953120196E-3</v>
      </c>
      <c r="M294" s="1">
        <v>6.6797174953120196E-3</v>
      </c>
    </row>
    <row r="295" spans="1:13" x14ac:dyDescent="0.2">
      <c r="A295" s="1" t="s">
        <v>740</v>
      </c>
      <c r="B295" s="1" t="s">
        <v>741</v>
      </c>
      <c r="C295" s="1" t="s">
        <v>742</v>
      </c>
      <c r="D295" s="1">
        <v>0.109467285234972</v>
      </c>
      <c r="E295" s="1">
        <v>0.87570183215774999</v>
      </c>
      <c r="F295" s="1">
        <v>1.1023718336006401</v>
      </c>
      <c r="G295" s="1">
        <v>1.0788298053263099</v>
      </c>
      <c r="H295" s="1">
        <v>1.8349004988406601</v>
      </c>
      <c r="I295" s="1">
        <v>2.1470738784511001</v>
      </c>
      <c r="J295" s="1">
        <v>7.7082181354049002</v>
      </c>
      <c r="K295" s="1">
        <v>7.0284580509917403</v>
      </c>
      <c r="L295" s="1">
        <v>6.7369956834445101E-3</v>
      </c>
      <c r="M295" s="1">
        <v>6.7369956834445101E-3</v>
      </c>
    </row>
    <row r="296" spans="1:13" x14ac:dyDescent="0.2">
      <c r="A296" s="1" t="s">
        <v>743</v>
      </c>
      <c r="B296" s="1" t="s">
        <v>744</v>
      </c>
      <c r="C296" s="1" t="s">
        <v>745</v>
      </c>
      <c r="D296" s="1">
        <v>-0.42817101781413802</v>
      </c>
      <c r="E296" s="1">
        <v>-0.88686657416403003</v>
      </c>
      <c r="F296" s="1">
        <v>-1.58253124411454</v>
      </c>
      <c r="G296" s="1">
        <v>-1.34552669849735</v>
      </c>
      <c r="H296" s="1">
        <v>-1.8491555314958901</v>
      </c>
      <c r="I296" s="1">
        <v>-2.99494860156467</v>
      </c>
      <c r="J296" s="1">
        <v>8.0239724580609</v>
      </c>
      <c r="K296" s="1">
        <v>7.0174174737870301</v>
      </c>
      <c r="L296" s="1">
        <v>6.7736699628114898E-3</v>
      </c>
      <c r="M296" s="1">
        <v>6.7736699628114898E-3</v>
      </c>
    </row>
    <row r="297" spans="1:13" x14ac:dyDescent="0.2">
      <c r="A297" s="1" t="s">
        <v>746</v>
      </c>
      <c r="B297" s="1" t="s">
        <v>747</v>
      </c>
      <c r="C297" s="1" t="s">
        <v>748</v>
      </c>
      <c r="D297" s="1">
        <v>0.61704457644110799</v>
      </c>
      <c r="E297" s="1">
        <v>0.60664445831577896</v>
      </c>
      <c r="F297" s="1">
        <v>1.05000535565716</v>
      </c>
      <c r="G297" s="1">
        <v>1.5337300481848799</v>
      </c>
      <c r="H297" s="1">
        <v>1.5227134318254001</v>
      </c>
      <c r="I297" s="1">
        <v>2.0705375340393801</v>
      </c>
      <c r="J297" s="1">
        <v>9.7719454035551401</v>
      </c>
      <c r="K297" s="1">
        <v>6.9412245481255299</v>
      </c>
      <c r="L297" s="1">
        <v>7.03329188344277E-3</v>
      </c>
      <c r="M297" s="1">
        <v>7.03329188344277E-3</v>
      </c>
    </row>
    <row r="298" spans="1:13" x14ac:dyDescent="0.2">
      <c r="A298" s="1" t="s">
        <v>749</v>
      </c>
      <c r="B298" s="1" t="s">
        <v>750</v>
      </c>
      <c r="C298" s="1" t="s">
        <v>751</v>
      </c>
      <c r="D298" s="1">
        <v>-0.69720860733478096</v>
      </c>
      <c r="E298" s="1">
        <v>-0.75455380480310896</v>
      </c>
      <c r="F298" s="1">
        <v>-1.0149841359826499</v>
      </c>
      <c r="G298" s="1">
        <v>-1.62136466499555</v>
      </c>
      <c r="H298" s="1">
        <v>-1.6871097240510899</v>
      </c>
      <c r="I298" s="1">
        <v>-2.0208806710476299</v>
      </c>
      <c r="J298" s="1">
        <v>11.6612474840695</v>
      </c>
      <c r="K298" s="1">
        <v>6.93334265581775</v>
      </c>
      <c r="L298" s="1">
        <v>7.06081353917917E-3</v>
      </c>
      <c r="M298" s="1">
        <v>7.06081353917917E-3</v>
      </c>
    </row>
    <row r="299" spans="1:13" x14ac:dyDescent="0.2">
      <c r="A299" s="1" t="s">
        <v>752</v>
      </c>
      <c r="B299" s="1" t="s">
        <v>753</v>
      </c>
      <c r="C299" s="1" t="s">
        <v>754</v>
      </c>
      <c r="D299" s="1">
        <v>0.39350234290330599</v>
      </c>
      <c r="E299" s="1">
        <v>0.80106683363592301</v>
      </c>
      <c r="F299" s="1">
        <v>1.25768136093741</v>
      </c>
      <c r="G299" s="1">
        <v>1.31357843061699</v>
      </c>
      <c r="H299" s="1">
        <v>1.7423890995418201</v>
      </c>
      <c r="I299" s="1">
        <v>2.3911114253490302</v>
      </c>
      <c r="J299" s="1">
        <v>9.8833369985572297</v>
      </c>
      <c r="K299" s="1">
        <v>6.9320600022496999</v>
      </c>
      <c r="L299" s="1">
        <v>7.0653042715252403E-3</v>
      </c>
      <c r="M299" s="1">
        <v>7.0653042715252403E-3</v>
      </c>
    </row>
    <row r="300" spans="1:13" x14ac:dyDescent="0.2">
      <c r="A300" s="1" t="s">
        <v>755</v>
      </c>
      <c r="B300" s="1" t="s">
        <v>756</v>
      </c>
      <c r="C300" s="1" t="s">
        <v>757</v>
      </c>
      <c r="D300" s="1">
        <v>0.26218358506718797</v>
      </c>
      <c r="E300" s="1">
        <v>0.51457402501498195</v>
      </c>
      <c r="F300" s="1">
        <v>1.0009625837568401</v>
      </c>
      <c r="G300" s="1">
        <v>1.1992925158191401</v>
      </c>
      <c r="H300" s="1">
        <v>1.42857227241423</v>
      </c>
      <c r="I300" s="1">
        <v>2.0013348697053699</v>
      </c>
      <c r="J300" s="1">
        <v>7.9631934082171201</v>
      </c>
      <c r="K300" s="1">
        <v>6.9274020693291503</v>
      </c>
      <c r="L300" s="1">
        <v>7.0816406600178704E-3</v>
      </c>
      <c r="M300" s="1">
        <v>7.0816406600178704E-3</v>
      </c>
    </row>
    <row r="301" spans="1:13" x14ac:dyDescent="0.2">
      <c r="A301" s="1" t="s">
        <v>758</v>
      </c>
      <c r="B301" s="1" t="s">
        <v>759</v>
      </c>
      <c r="C301" s="1" t="s">
        <v>760</v>
      </c>
      <c r="D301" s="1">
        <v>0.35290895777633802</v>
      </c>
      <c r="E301" s="1">
        <v>0.97485261174385895</v>
      </c>
      <c r="F301" s="1">
        <v>1.47850387271995</v>
      </c>
      <c r="G301" s="1">
        <v>1.2771331623204201</v>
      </c>
      <c r="H301" s="1">
        <v>1.96544039399507</v>
      </c>
      <c r="I301" s="1">
        <v>2.78659603223397</v>
      </c>
      <c r="J301" s="1">
        <v>5.9173308405518403</v>
      </c>
      <c r="K301" s="1">
        <v>6.9246344517134899</v>
      </c>
      <c r="L301" s="1">
        <v>7.0913684159948399E-3</v>
      </c>
      <c r="M301" s="1">
        <v>7.0913684159948399E-3</v>
      </c>
    </row>
    <row r="302" spans="1:13" x14ac:dyDescent="0.2">
      <c r="A302" s="1" t="s">
        <v>761</v>
      </c>
      <c r="B302" s="1" t="s">
        <v>762</v>
      </c>
      <c r="C302" s="1" t="s">
        <v>763</v>
      </c>
      <c r="D302" s="1">
        <v>-7.3233179579034399E-2</v>
      </c>
      <c r="E302" s="1">
        <v>0.81452225612774998</v>
      </c>
      <c r="F302" s="1">
        <v>1.0144679891280399</v>
      </c>
      <c r="G302" s="1">
        <v>-1.0520718094807999</v>
      </c>
      <c r="H302" s="1">
        <v>1.75871566230994</v>
      </c>
      <c r="I302" s="1">
        <v>2.0201577985021402</v>
      </c>
      <c r="J302" s="1">
        <v>13.8755692415511</v>
      </c>
      <c r="K302" s="1">
        <v>6.9236144523624601</v>
      </c>
      <c r="L302" s="1">
        <v>7.0949575361012604E-3</v>
      </c>
      <c r="M302" s="1">
        <v>7.0949575361012604E-3</v>
      </c>
    </row>
    <row r="303" spans="1:13" x14ac:dyDescent="0.2">
      <c r="A303" s="1" t="s">
        <v>764</v>
      </c>
      <c r="B303" s="1" t="s">
        <v>19</v>
      </c>
      <c r="C303" s="1" t="s">
        <v>19</v>
      </c>
      <c r="D303" s="1">
        <v>-0.107643219841192</v>
      </c>
      <c r="E303" s="1">
        <v>-0.48330670281615101</v>
      </c>
      <c r="F303" s="1">
        <v>-1.18476727485227</v>
      </c>
      <c r="G303" s="1">
        <v>-1.0774666533387001</v>
      </c>
      <c r="H303" s="1">
        <v>-1.39794412947484</v>
      </c>
      <c r="I303" s="1">
        <v>-2.2732672098398901</v>
      </c>
      <c r="J303" s="1">
        <v>14.4655909835712</v>
      </c>
      <c r="K303" s="1">
        <v>6.9075961118743798</v>
      </c>
      <c r="L303" s="1">
        <v>7.1516042499465303E-3</v>
      </c>
      <c r="M303" s="1">
        <v>7.1516042499465303E-3</v>
      </c>
    </row>
    <row r="304" spans="1:13" x14ac:dyDescent="0.2">
      <c r="A304" s="1" t="s">
        <v>765</v>
      </c>
      <c r="B304" s="1" t="s">
        <v>766</v>
      </c>
      <c r="C304" s="1" t="s">
        <v>767</v>
      </c>
      <c r="D304" s="1">
        <v>0.96387924563066596</v>
      </c>
      <c r="E304" s="1">
        <v>0.97646929213923195</v>
      </c>
      <c r="F304" s="1">
        <v>1.5332289661246601</v>
      </c>
      <c r="G304" s="1">
        <v>1.9505476543098099</v>
      </c>
      <c r="H304" s="1">
        <v>1.9676440960051</v>
      </c>
      <c r="I304" s="1">
        <v>2.8943290862257198</v>
      </c>
      <c r="J304" s="1">
        <v>12.901478411736599</v>
      </c>
      <c r="K304" s="1">
        <v>6.8445639003022096</v>
      </c>
      <c r="L304" s="1">
        <v>7.3797557001862701E-3</v>
      </c>
      <c r="M304" s="1">
        <v>7.3797557001862701E-3</v>
      </c>
    </row>
    <row r="305" spans="1:13" x14ac:dyDescent="0.2">
      <c r="A305" s="1" t="s">
        <v>768</v>
      </c>
      <c r="B305" s="1" t="s">
        <v>769</v>
      </c>
      <c r="C305" s="1" t="s">
        <v>770</v>
      </c>
      <c r="D305" s="1">
        <v>-0.50429426207985495</v>
      </c>
      <c r="E305" s="1">
        <v>-0.65173927908602403</v>
      </c>
      <c r="F305" s="1">
        <v>-1.08482571706161</v>
      </c>
      <c r="G305" s="1">
        <v>-1.4184293188513599</v>
      </c>
      <c r="H305" s="1">
        <v>-1.5710610887138901</v>
      </c>
      <c r="I305" s="1">
        <v>-2.1211192281495501</v>
      </c>
      <c r="J305" s="1">
        <v>7.6542262857940502</v>
      </c>
      <c r="K305" s="1">
        <v>6.8288551577974204</v>
      </c>
      <c r="L305" s="1">
        <v>7.4379456270237902E-3</v>
      </c>
      <c r="M305" s="1">
        <v>7.4379456270237902E-3</v>
      </c>
    </row>
    <row r="306" spans="1:13" x14ac:dyDescent="0.2">
      <c r="A306" s="1" t="s">
        <v>771</v>
      </c>
      <c r="B306" s="1" t="s">
        <v>772</v>
      </c>
      <c r="C306" s="1" t="s">
        <v>773</v>
      </c>
      <c r="D306" s="1">
        <v>-0.17971199272358299</v>
      </c>
      <c r="E306" s="1">
        <v>-0.69471206047807399</v>
      </c>
      <c r="F306" s="1">
        <v>-1.0049316426667301</v>
      </c>
      <c r="G306" s="1">
        <v>-1.13265774863665</v>
      </c>
      <c r="H306" s="1">
        <v>-1.6185613611479599</v>
      </c>
      <c r="I306" s="1">
        <v>-2.00684840689149</v>
      </c>
      <c r="J306" s="1">
        <v>6.0321574105507603</v>
      </c>
      <c r="K306" s="1">
        <v>6.8084241570711397</v>
      </c>
      <c r="L306" s="1">
        <v>7.5144404655583599E-3</v>
      </c>
      <c r="M306" s="1">
        <v>7.5144404655583599E-3</v>
      </c>
    </row>
    <row r="307" spans="1:13" x14ac:dyDescent="0.2">
      <c r="A307" s="1" t="s">
        <v>774</v>
      </c>
      <c r="B307" s="1" t="s">
        <v>775</v>
      </c>
      <c r="C307" s="1" t="s">
        <v>776</v>
      </c>
      <c r="D307" s="1">
        <v>0.22649307141188399</v>
      </c>
      <c r="E307" s="1">
        <v>0.378329749608671</v>
      </c>
      <c r="F307" s="1">
        <v>1.07070721994507</v>
      </c>
      <c r="G307" s="1">
        <v>1.1699874635825001</v>
      </c>
      <c r="H307" s="1">
        <v>1.29983612556407</v>
      </c>
      <c r="I307" s="1">
        <v>2.1004627775432398</v>
      </c>
      <c r="J307" s="1">
        <v>8.1541268100330697</v>
      </c>
      <c r="K307" s="1">
        <v>6.7957532666251801</v>
      </c>
      <c r="L307" s="1">
        <v>7.5623475338449696E-3</v>
      </c>
      <c r="M307" s="1">
        <v>7.5623475338449696E-3</v>
      </c>
    </row>
    <row r="308" spans="1:13" x14ac:dyDescent="0.2">
      <c r="A308" s="1" t="s">
        <v>777</v>
      </c>
      <c r="B308" s="1" t="s">
        <v>778</v>
      </c>
      <c r="C308" s="1" t="s">
        <v>779</v>
      </c>
      <c r="D308" s="1">
        <v>-0.209630407431046</v>
      </c>
      <c r="E308" s="1">
        <v>-0.60154535341368198</v>
      </c>
      <c r="F308" s="1">
        <v>-1.10827717034786</v>
      </c>
      <c r="G308" s="1">
        <v>-1.1563918991114901</v>
      </c>
      <c r="H308" s="1">
        <v>-1.5173410073293601</v>
      </c>
      <c r="I308" s="1">
        <v>-2.15588043771894</v>
      </c>
      <c r="J308" s="1">
        <v>13.3284582516754</v>
      </c>
      <c r="K308" s="1">
        <v>6.7924890599405696</v>
      </c>
      <c r="L308" s="1">
        <v>7.5747474307365104E-3</v>
      </c>
      <c r="M308" s="1">
        <v>7.5747474307365104E-3</v>
      </c>
    </row>
    <row r="309" spans="1:13" x14ac:dyDescent="0.2">
      <c r="A309" s="1" t="s">
        <v>780</v>
      </c>
      <c r="B309" s="1" t="s">
        <v>781</v>
      </c>
      <c r="C309" s="1" t="s">
        <v>782</v>
      </c>
      <c r="D309" s="1">
        <v>0.70660203369435304</v>
      </c>
      <c r="E309" s="1">
        <v>0.23717920255470801</v>
      </c>
      <c r="F309" s="1">
        <v>1.8021858079950199</v>
      </c>
      <c r="G309" s="1">
        <v>1.63195585645154</v>
      </c>
      <c r="H309" s="1">
        <v>1.17868580769805</v>
      </c>
      <c r="I309" s="1">
        <v>3.4874820900225498</v>
      </c>
      <c r="J309" s="1">
        <v>7.3094333513271001</v>
      </c>
      <c r="K309" s="1">
        <v>6.7605848677306302</v>
      </c>
      <c r="L309" s="1">
        <v>7.6972155287643798E-3</v>
      </c>
      <c r="M309" s="1">
        <v>7.6972155287643798E-3</v>
      </c>
    </row>
    <row r="310" spans="1:13" x14ac:dyDescent="0.2">
      <c r="A310" s="1" t="s">
        <v>783</v>
      </c>
      <c r="B310" s="1" t="s">
        <v>784</v>
      </c>
      <c r="C310" s="1" t="s">
        <v>785</v>
      </c>
      <c r="D310" s="1">
        <v>0.51675092176539295</v>
      </c>
      <c r="E310" s="1">
        <v>0.621118373805846</v>
      </c>
      <c r="F310" s="1">
        <v>1.30786305926054</v>
      </c>
      <c r="G310" s="1">
        <v>1.43072948629158</v>
      </c>
      <c r="H310" s="1">
        <v>1.5380670252150199</v>
      </c>
      <c r="I310" s="1">
        <v>2.47574557253526</v>
      </c>
      <c r="J310" s="1">
        <v>8.6292651363931601</v>
      </c>
      <c r="K310" s="1">
        <v>6.7348549540302596</v>
      </c>
      <c r="L310" s="1">
        <v>7.7976877418142803E-3</v>
      </c>
      <c r="M310" s="1">
        <v>7.7976877418142803E-3</v>
      </c>
    </row>
    <row r="311" spans="1:13" x14ac:dyDescent="0.2">
      <c r="A311" s="1" t="s">
        <v>786</v>
      </c>
      <c r="B311" s="1" t="s">
        <v>787</v>
      </c>
      <c r="C311" s="1" t="s">
        <v>788</v>
      </c>
      <c r="D311" s="1">
        <v>0.36836360652268302</v>
      </c>
      <c r="E311" s="1">
        <v>4.7650203520573697E-2</v>
      </c>
      <c r="F311" s="1">
        <v>1.2143788557828299</v>
      </c>
      <c r="G311" s="1">
        <v>1.29088779556839</v>
      </c>
      <c r="H311" s="1">
        <v>1.0335801035746499</v>
      </c>
      <c r="I311" s="1">
        <v>2.3204085748399002</v>
      </c>
      <c r="J311" s="1">
        <v>11.729031939376201</v>
      </c>
      <c r="K311" s="1">
        <v>6.7256514736519</v>
      </c>
      <c r="L311" s="1">
        <v>7.8340015163511495E-3</v>
      </c>
      <c r="M311" s="1">
        <v>7.8340015163511495E-3</v>
      </c>
    </row>
    <row r="312" spans="1:13" x14ac:dyDescent="0.2">
      <c r="A312" s="1" t="s">
        <v>789</v>
      </c>
      <c r="B312" s="1" t="s">
        <v>790</v>
      </c>
      <c r="C312" s="1" t="s">
        <v>791</v>
      </c>
      <c r="D312" s="1">
        <v>-0.44002470252141401</v>
      </c>
      <c r="E312" s="1">
        <v>-0.82189409005317204</v>
      </c>
      <c r="F312" s="1">
        <v>-1.16395902525511</v>
      </c>
      <c r="G312" s="1">
        <v>-1.35662755608117</v>
      </c>
      <c r="H312" s="1">
        <v>-1.7677252865628801</v>
      </c>
      <c r="I312" s="1">
        <v>-2.24071478775882</v>
      </c>
      <c r="J312" s="1">
        <v>5.1360312888633102</v>
      </c>
      <c r="K312" s="1">
        <v>6.7174623578513701</v>
      </c>
      <c r="L312" s="1">
        <v>7.8664808577256998E-3</v>
      </c>
      <c r="M312" s="1">
        <v>7.8664808577256998E-3</v>
      </c>
    </row>
    <row r="313" spans="1:13" x14ac:dyDescent="0.2">
      <c r="A313" s="1">
        <v>23070243</v>
      </c>
      <c r="B313" s="1" t="s">
        <v>19</v>
      </c>
      <c r="C313" s="1" t="s">
        <v>19</v>
      </c>
      <c r="D313" s="1">
        <v>-0.734504418386562</v>
      </c>
      <c r="E313" s="1">
        <v>-0.39425746873825901</v>
      </c>
      <c r="F313" s="1">
        <v>-1.0629936155405599</v>
      </c>
      <c r="G313" s="1">
        <v>-1.66382582877515</v>
      </c>
      <c r="H313" s="1">
        <v>-1.3142661550616399</v>
      </c>
      <c r="I313" s="1">
        <v>-2.0892622799492599</v>
      </c>
      <c r="J313" s="1">
        <v>12.639446769425099</v>
      </c>
      <c r="K313" s="1">
        <v>6.6833686916426602</v>
      </c>
      <c r="L313" s="1">
        <v>8.0034213383685295E-3</v>
      </c>
      <c r="M313" s="1">
        <v>8.0034213383685295E-3</v>
      </c>
    </row>
    <row r="314" spans="1:13" x14ac:dyDescent="0.2">
      <c r="A314" s="1" t="s">
        <v>792</v>
      </c>
      <c r="B314" s="1" t="s">
        <v>793</v>
      </c>
      <c r="C314" s="1" t="s">
        <v>794</v>
      </c>
      <c r="D314" s="1">
        <v>0.17872003415742399</v>
      </c>
      <c r="E314" s="1">
        <v>0.121578182131238</v>
      </c>
      <c r="F314" s="1">
        <v>1.03185730939786</v>
      </c>
      <c r="G314" s="1">
        <v>1.1318792311040899</v>
      </c>
      <c r="H314" s="1">
        <v>1.08792430582541</v>
      </c>
      <c r="I314" s="1">
        <v>2.0446548234300699</v>
      </c>
      <c r="J314" s="1">
        <v>13.670117259948301</v>
      </c>
      <c r="K314" s="1">
        <v>6.6335795705820004</v>
      </c>
      <c r="L314" s="1">
        <v>8.2084925329699594E-3</v>
      </c>
      <c r="M314" s="1">
        <v>8.2084925329699594E-3</v>
      </c>
    </row>
    <row r="315" spans="1:13" x14ac:dyDescent="0.2">
      <c r="A315" s="1" t="s">
        <v>795</v>
      </c>
      <c r="B315" s="1" t="s">
        <v>796</v>
      </c>
      <c r="C315" s="1" t="s">
        <v>797</v>
      </c>
      <c r="D315" s="1">
        <v>-0.96026036265918002</v>
      </c>
      <c r="E315" s="1">
        <v>-0.225081727536907</v>
      </c>
      <c r="F315" s="1">
        <v>-1.00171494390905</v>
      </c>
      <c r="G315" s="1">
        <v>-1.9456609958876601</v>
      </c>
      <c r="H315" s="1">
        <v>-1.1688434607465401</v>
      </c>
      <c r="I315" s="1">
        <v>-2.0023788306588002</v>
      </c>
      <c r="J315" s="1">
        <v>6.4792309688830398</v>
      </c>
      <c r="K315" s="1">
        <v>6.6133207718075999</v>
      </c>
      <c r="L315" s="1">
        <v>8.2937052158663805E-3</v>
      </c>
      <c r="M315" s="1">
        <v>8.2937052158663805E-3</v>
      </c>
    </row>
    <row r="316" spans="1:13" x14ac:dyDescent="0.2">
      <c r="A316" s="1" t="s">
        <v>798</v>
      </c>
      <c r="B316" s="1" t="s">
        <v>799</v>
      </c>
      <c r="C316" s="1" t="s">
        <v>800</v>
      </c>
      <c r="D316" s="1">
        <v>-0.61181593379645505</v>
      </c>
      <c r="E316" s="1">
        <v>-0.64309787693285303</v>
      </c>
      <c r="F316" s="1">
        <v>-1.1368291481085</v>
      </c>
      <c r="G316" s="1">
        <v>-1.5281815353314501</v>
      </c>
      <c r="H316" s="1">
        <v>-1.56167893079208</v>
      </c>
      <c r="I316" s="1">
        <v>-2.19897186885045</v>
      </c>
      <c r="J316" s="1">
        <v>6.3371401449190996</v>
      </c>
      <c r="K316" s="1">
        <v>6.6007792373361101</v>
      </c>
      <c r="L316" s="1">
        <v>8.34698067714831E-3</v>
      </c>
      <c r="M316" s="1">
        <v>8.34698067714831E-3</v>
      </c>
    </row>
    <row r="317" spans="1:13" x14ac:dyDescent="0.2">
      <c r="A317" s="1" t="s">
        <v>801</v>
      </c>
      <c r="B317" s="1" t="s">
        <v>802</v>
      </c>
      <c r="C317" s="1" t="s">
        <v>803</v>
      </c>
      <c r="D317" s="1">
        <v>0.16215031095375601</v>
      </c>
      <c r="E317" s="1">
        <v>0.72039015990673005</v>
      </c>
      <c r="F317" s="1">
        <v>1.2703193911873201</v>
      </c>
      <c r="G317" s="1">
        <v>1.11895367607623</v>
      </c>
      <c r="H317" s="1">
        <v>1.64762755578468</v>
      </c>
      <c r="I317" s="1">
        <v>2.4121496102595801</v>
      </c>
      <c r="J317" s="1">
        <v>8.3958773704016405</v>
      </c>
      <c r="K317" s="1">
        <v>6.56269487459309</v>
      </c>
      <c r="L317" s="1">
        <v>8.5112527820979493E-3</v>
      </c>
      <c r="M317" s="1">
        <v>8.5112527820979493E-3</v>
      </c>
    </row>
    <row r="318" spans="1:13" x14ac:dyDescent="0.2">
      <c r="A318" s="1" t="s">
        <v>804</v>
      </c>
      <c r="B318" s="1" t="s">
        <v>19</v>
      </c>
      <c r="C318" s="1" t="s">
        <v>19</v>
      </c>
      <c r="D318" s="1">
        <v>-0.94806269488528505</v>
      </c>
      <c r="E318" s="1">
        <v>0.45256475393120299</v>
      </c>
      <c r="F318" s="1">
        <v>1.1106054141836099</v>
      </c>
      <c r="G318" s="1">
        <v>-1.9292802076578599</v>
      </c>
      <c r="H318" s="1">
        <v>1.36847089739107</v>
      </c>
      <c r="I318" s="1">
        <v>2.1593624402090899</v>
      </c>
      <c r="J318" s="1">
        <v>7.9161756966266497</v>
      </c>
      <c r="K318" s="1">
        <v>6.5613377465860703</v>
      </c>
      <c r="L318" s="1">
        <v>8.5171766235899796E-3</v>
      </c>
      <c r="M318" s="1">
        <v>8.5171766235899796E-3</v>
      </c>
    </row>
    <row r="319" spans="1:13" x14ac:dyDescent="0.2">
      <c r="A319" s="1" t="s">
        <v>805</v>
      </c>
      <c r="B319" s="1" t="s">
        <v>806</v>
      </c>
      <c r="C319" s="1" t="s">
        <v>807</v>
      </c>
      <c r="D319" s="1">
        <v>0.81141699981711402</v>
      </c>
      <c r="E319" s="1">
        <v>0.70725692097021498</v>
      </c>
      <c r="F319" s="1">
        <v>1.0565671955118701</v>
      </c>
      <c r="G319" s="1">
        <v>1.7549342743112499</v>
      </c>
      <c r="H319" s="1">
        <v>1.63269682367019</v>
      </c>
      <c r="I319" s="1">
        <v>2.0799764523034399</v>
      </c>
      <c r="J319" s="1">
        <v>10.012584443502799</v>
      </c>
      <c r="K319" s="1">
        <v>6.5582438692520402</v>
      </c>
      <c r="L319" s="1">
        <v>8.5306995449451993E-3</v>
      </c>
      <c r="M319" s="1">
        <v>8.5306995449451993E-3</v>
      </c>
    </row>
    <row r="320" spans="1:13" x14ac:dyDescent="0.2">
      <c r="A320" s="1" t="s">
        <v>808</v>
      </c>
      <c r="B320" s="1" t="s">
        <v>809</v>
      </c>
      <c r="C320" s="1" t="s">
        <v>810</v>
      </c>
      <c r="D320" s="1">
        <v>0.87408360130776996</v>
      </c>
      <c r="E320" s="1">
        <v>0.49507751063606298</v>
      </c>
      <c r="F320" s="1">
        <v>1.0168374285783499</v>
      </c>
      <c r="G320" s="1">
        <v>1.8328434959080899</v>
      </c>
      <c r="H320" s="1">
        <v>1.40939647473595</v>
      </c>
      <c r="I320" s="1">
        <v>2.0234783716790998</v>
      </c>
      <c r="J320" s="1">
        <v>6.9354615532851502</v>
      </c>
      <c r="K320" s="1">
        <v>6.5402352572310596</v>
      </c>
      <c r="L320" s="1">
        <v>8.6099175793399301E-3</v>
      </c>
      <c r="M320" s="1">
        <v>8.6099175793399301E-3</v>
      </c>
    </row>
    <row r="321" spans="1:13" x14ac:dyDescent="0.2">
      <c r="A321" s="1" t="s">
        <v>811</v>
      </c>
      <c r="B321" s="1" t="s">
        <v>812</v>
      </c>
      <c r="C321" s="1" t="s">
        <v>813</v>
      </c>
      <c r="D321" s="1">
        <v>-0.76917916030528</v>
      </c>
      <c r="E321" s="1">
        <v>-0.61767028954771996</v>
      </c>
      <c r="F321" s="1">
        <v>-1.0580804562396999</v>
      </c>
      <c r="G321" s="1">
        <v>-1.7042998245628</v>
      </c>
      <c r="H321" s="1">
        <v>-1.5343953884730099</v>
      </c>
      <c r="I321" s="1">
        <v>-2.08215931002356</v>
      </c>
      <c r="J321" s="1">
        <v>11.9134502545147</v>
      </c>
      <c r="K321" s="1">
        <v>6.5376568362991101</v>
      </c>
      <c r="L321" s="1">
        <v>8.6213306897228899E-3</v>
      </c>
      <c r="M321" s="1">
        <v>8.6213306897228899E-3</v>
      </c>
    </row>
    <row r="322" spans="1:13" x14ac:dyDescent="0.2">
      <c r="A322" s="1" t="s">
        <v>814</v>
      </c>
      <c r="B322" s="1" t="s">
        <v>815</v>
      </c>
      <c r="C322" s="1" t="s">
        <v>816</v>
      </c>
      <c r="D322" s="1">
        <v>0.99251028846042799</v>
      </c>
      <c r="E322" s="1">
        <v>-0.20055592957502599</v>
      </c>
      <c r="F322" s="1">
        <v>1.4351162004917899</v>
      </c>
      <c r="G322" s="1">
        <v>1.9896439599336799</v>
      </c>
      <c r="H322" s="1">
        <v>-1.14914108088472</v>
      </c>
      <c r="I322" s="1">
        <v>2.70403945155604</v>
      </c>
      <c r="J322" s="1">
        <v>10.6602053414836</v>
      </c>
      <c r="K322" s="1">
        <v>6.5293633010661196</v>
      </c>
      <c r="L322" s="1">
        <v>8.6581624022193503E-3</v>
      </c>
      <c r="M322" s="1">
        <v>8.6581624022193503E-3</v>
      </c>
    </row>
    <row r="323" spans="1:13" x14ac:dyDescent="0.2">
      <c r="A323" s="1" t="s">
        <v>817</v>
      </c>
      <c r="B323" s="1" t="s">
        <v>818</v>
      </c>
      <c r="C323" s="1" t="s">
        <v>819</v>
      </c>
      <c r="D323" s="1">
        <v>0.17044949874089399</v>
      </c>
      <c r="E323" s="1">
        <v>0.69165156786149995</v>
      </c>
      <c r="F323" s="1">
        <v>1.1194118120577701</v>
      </c>
      <c r="G323" s="1">
        <v>1.1254090724071</v>
      </c>
      <c r="H323" s="1">
        <v>1.61513143003994</v>
      </c>
      <c r="I323" s="1">
        <v>2.1725837802889201</v>
      </c>
      <c r="J323" s="1">
        <v>6.7644279944431602</v>
      </c>
      <c r="K323" s="1">
        <v>6.4811912383004504</v>
      </c>
      <c r="L323" s="1">
        <v>8.8758036817321497E-3</v>
      </c>
      <c r="M323" s="1">
        <v>8.8758036817321497E-3</v>
      </c>
    </row>
    <row r="324" spans="1:13" x14ac:dyDescent="0.2">
      <c r="A324" s="1" t="s">
        <v>820</v>
      </c>
      <c r="B324" s="1" t="s">
        <v>821</v>
      </c>
      <c r="C324" s="1" t="s">
        <v>822</v>
      </c>
      <c r="D324" s="1">
        <v>0.31806073452917599</v>
      </c>
      <c r="E324" s="1">
        <v>0.52988493834182504</v>
      </c>
      <c r="F324" s="1">
        <v>1.39509894496197</v>
      </c>
      <c r="G324" s="1">
        <v>1.24665367475651</v>
      </c>
      <c r="H324" s="1">
        <v>1.44381404002689</v>
      </c>
      <c r="I324" s="1">
        <v>2.6300658931423002</v>
      </c>
      <c r="J324" s="1">
        <v>10.7724908408749</v>
      </c>
      <c r="K324" s="1">
        <v>6.4365912591983196</v>
      </c>
      <c r="L324" s="1">
        <v>9.0830823718517396E-3</v>
      </c>
      <c r="M324" s="1">
        <v>9.0830823718517396E-3</v>
      </c>
    </row>
    <row r="325" spans="1:13" x14ac:dyDescent="0.2">
      <c r="A325" s="1" t="s">
        <v>823</v>
      </c>
      <c r="B325" s="1" t="s">
        <v>824</v>
      </c>
      <c r="C325" s="1" t="s">
        <v>825</v>
      </c>
      <c r="D325" s="1">
        <v>0.63293355485704705</v>
      </c>
      <c r="E325" s="1">
        <v>0.89400012072827895</v>
      </c>
      <c r="F325" s="1">
        <v>1.695995236825</v>
      </c>
      <c r="G325" s="1">
        <v>1.55071499091108</v>
      </c>
      <c r="H325" s="1">
        <v>1.8583215040107499</v>
      </c>
      <c r="I325" s="1">
        <v>3.2400031973764798</v>
      </c>
      <c r="J325" s="1">
        <v>11.655990450643101</v>
      </c>
      <c r="K325" s="1">
        <v>6.4117684145035998</v>
      </c>
      <c r="L325" s="1">
        <v>9.2009194320528502E-3</v>
      </c>
      <c r="M325" s="1">
        <v>9.2009194320528502E-3</v>
      </c>
    </row>
    <row r="326" spans="1:13" x14ac:dyDescent="0.2">
      <c r="A326" s="1" t="s">
        <v>826</v>
      </c>
      <c r="B326" s="1" t="s">
        <v>827</v>
      </c>
      <c r="C326" s="1" t="s">
        <v>828</v>
      </c>
      <c r="D326" s="1">
        <v>0.39713021159142198</v>
      </c>
      <c r="E326" s="1">
        <v>0.99429641307235705</v>
      </c>
      <c r="F326" s="1">
        <v>1.31375952604346</v>
      </c>
      <c r="G326" s="1">
        <v>1.3168857732713</v>
      </c>
      <c r="H326" s="1">
        <v>1.9921087585984101</v>
      </c>
      <c r="I326" s="1">
        <v>2.4858849464116299</v>
      </c>
      <c r="J326" s="1">
        <v>11.8228476606181</v>
      </c>
      <c r="K326" s="1">
        <v>6.4072822785876404</v>
      </c>
      <c r="L326" s="1">
        <v>9.2224076261163603E-3</v>
      </c>
      <c r="M326" s="1">
        <v>9.2224076261163603E-3</v>
      </c>
    </row>
    <row r="327" spans="1:13" x14ac:dyDescent="0.2">
      <c r="A327" s="1" t="s">
        <v>829</v>
      </c>
      <c r="B327" s="1" t="s">
        <v>830</v>
      </c>
      <c r="C327" s="1" t="s">
        <v>831</v>
      </c>
      <c r="D327" s="1">
        <v>-0.30514457240675702</v>
      </c>
      <c r="E327" s="1">
        <v>-0.78629367280125895</v>
      </c>
      <c r="F327" s="1">
        <v>-1.0202218311558999</v>
      </c>
      <c r="G327" s="1">
        <v>-1.23554244457762</v>
      </c>
      <c r="H327" s="1">
        <v>-1.72463811901057</v>
      </c>
      <c r="I327" s="1">
        <v>-2.0282307996995299</v>
      </c>
      <c r="J327" s="1">
        <v>11.3596347855616</v>
      </c>
      <c r="K327" s="1">
        <v>6.3658158332640404</v>
      </c>
      <c r="L327" s="1">
        <v>9.4238569579141902E-3</v>
      </c>
      <c r="M327" s="1">
        <v>9.4238569579141902E-3</v>
      </c>
    </row>
    <row r="328" spans="1:13" x14ac:dyDescent="0.2">
      <c r="A328" s="1" t="s">
        <v>832</v>
      </c>
      <c r="B328" s="1" t="s">
        <v>833</v>
      </c>
      <c r="C328" s="1" t="s">
        <v>834</v>
      </c>
      <c r="D328" s="1">
        <v>0.74980892241552899</v>
      </c>
      <c r="E328" s="1">
        <v>0.97900126370368101</v>
      </c>
      <c r="F328" s="1">
        <v>1.27993722944826</v>
      </c>
      <c r="G328" s="1">
        <v>1.6815701003928201</v>
      </c>
      <c r="H328" s="1">
        <v>1.9711004004291699</v>
      </c>
      <c r="I328" s="1">
        <v>2.4282841137172801</v>
      </c>
      <c r="J328" s="1">
        <v>15.590883388018099</v>
      </c>
      <c r="K328" s="1">
        <v>6.3150357117453302</v>
      </c>
      <c r="L328" s="1">
        <v>9.6776682929614801E-3</v>
      </c>
      <c r="M328" s="1">
        <v>9.6776682929614801E-3</v>
      </c>
    </row>
    <row r="329" spans="1:13" x14ac:dyDescent="0.2">
      <c r="A329" s="1" t="s">
        <v>835</v>
      </c>
      <c r="B329" s="1" t="s">
        <v>836</v>
      </c>
      <c r="C329" s="1" t="s">
        <v>837</v>
      </c>
      <c r="D329" s="1">
        <v>0.26203739336975002</v>
      </c>
      <c r="E329" s="1">
        <v>0.39768262379706898</v>
      </c>
      <c r="F329" s="1">
        <v>1.3914755391787701</v>
      </c>
      <c r="G329" s="1">
        <v>1.1991709948318201</v>
      </c>
      <c r="H329" s="1">
        <v>1.3173901092853399</v>
      </c>
      <c r="I329" s="1">
        <v>2.6234686300936398</v>
      </c>
      <c r="J329" s="1">
        <v>7.65439467541092</v>
      </c>
      <c r="K329" s="1">
        <v>6.3077462605922596</v>
      </c>
      <c r="L329" s="1">
        <v>9.7147609680113406E-3</v>
      </c>
      <c r="M329" s="1">
        <v>9.7147609680113406E-3</v>
      </c>
    </row>
    <row r="330" spans="1:13" x14ac:dyDescent="0.2">
      <c r="A330" s="1" t="s">
        <v>838</v>
      </c>
      <c r="B330" s="1" t="s">
        <v>839</v>
      </c>
      <c r="C330" s="1" t="s">
        <v>840</v>
      </c>
      <c r="D330" s="1">
        <v>0.13222618385874399</v>
      </c>
      <c r="E330" s="1">
        <v>0.55805551636630402</v>
      </c>
      <c r="F330" s="1">
        <v>1.1098804699748199</v>
      </c>
      <c r="G330" s="1">
        <v>1.0959835798642299</v>
      </c>
      <c r="H330" s="1">
        <v>1.47228351603892</v>
      </c>
      <c r="I330" s="1">
        <v>2.1582776481972101</v>
      </c>
      <c r="J330" s="1">
        <v>12.171074589867599</v>
      </c>
      <c r="K330" s="1">
        <v>6.2872765647106901</v>
      </c>
      <c r="L330" s="1">
        <v>9.8198220543648206E-3</v>
      </c>
      <c r="M330" s="1">
        <v>9.8198220543648206E-3</v>
      </c>
    </row>
    <row r="331" spans="1:13" x14ac:dyDescent="0.2">
      <c r="A331" s="1" t="s">
        <v>841</v>
      </c>
      <c r="B331" s="1" t="s">
        <v>842</v>
      </c>
      <c r="C331" s="1" t="s">
        <v>843</v>
      </c>
      <c r="D331" s="1">
        <v>0.57150739835351905</v>
      </c>
      <c r="E331" s="1">
        <v>0.72277171003940699</v>
      </c>
      <c r="F331" s="1">
        <v>1.05711181256173</v>
      </c>
      <c r="G331" s="1">
        <v>1.4860754840930099</v>
      </c>
      <c r="H331" s="1">
        <v>1.6503496474394299</v>
      </c>
      <c r="I331" s="1">
        <v>2.08076179116448</v>
      </c>
      <c r="J331" s="1">
        <v>12.5872232293615</v>
      </c>
      <c r="K331" s="1">
        <v>6.2717018003134202</v>
      </c>
      <c r="L331" s="1">
        <v>9.90065838865508E-3</v>
      </c>
      <c r="M331" s="1">
        <v>9.90065838865508E-3</v>
      </c>
    </row>
    <row r="332" spans="1:13" x14ac:dyDescent="0.2">
      <c r="A332" s="1" t="s">
        <v>844</v>
      </c>
      <c r="B332" s="1" t="s">
        <v>19</v>
      </c>
      <c r="C332" s="1" t="s">
        <v>19</v>
      </c>
      <c r="D332" s="1">
        <v>8.9958731264855096E-2</v>
      </c>
      <c r="E332" s="1">
        <v>0.33524277430740501</v>
      </c>
      <c r="F332" s="1">
        <v>1.0157880638140899</v>
      </c>
      <c r="G332" s="1">
        <v>1.06433973625256</v>
      </c>
      <c r="H332" s="1">
        <v>1.2615896891715199</v>
      </c>
      <c r="I332" s="1">
        <v>2.02200710103565</v>
      </c>
      <c r="J332" s="1">
        <v>4.0114692793682902</v>
      </c>
      <c r="K332" s="1">
        <v>6.2537235832272398</v>
      </c>
      <c r="L332" s="1">
        <v>9.9949471936832106E-3</v>
      </c>
      <c r="M332" s="1">
        <v>9.9949471936832106E-3</v>
      </c>
    </row>
    <row r="333" spans="1:13" x14ac:dyDescent="0.2">
      <c r="A333" s="1" t="s">
        <v>845</v>
      </c>
      <c r="B333" s="1" t="s">
        <v>846</v>
      </c>
      <c r="C333" s="1" t="s">
        <v>847</v>
      </c>
      <c r="D333" s="1">
        <v>-0.59133504437865403</v>
      </c>
      <c r="E333" s="1">
        <v>-0.85221807441289399</v>
      </c>
      <c r="F333" s="1">
        <v>-1.05826579127197</v>
      </c>
      <c r="G333" s="1">
        <v>-1.5066403207230099</v>
      </c>
      <c r="H333" s="1">
        <v>-1.80527431535107</v>
      </c>
      <c r="I333" s="1">
        <v>-2.0824268106665</v>
      </c>
      <c r="J333" s="1">
        <v>5.9442755200814501</v>
      </c>
      <c r="K333" s="1">
        <v>6.1898999333213398</v>
      </c>
      <c r="L333" s="1">
        <v>1.03383422410297E-2</v>
      </c>
      <c r="M333" s="1">
        <v>1.03383422410297E-2</v>
      </c>
    </row>
    <row r="334" spans="1:13" x14ac:dyDescent="0.2">
      <c r="A334" s="1" t="s">
        <v>848</v>
      </c>
      <c r="B334" s="1" t="s">
        <v>849</v>
      </c>
      <c r="C334" s="1" t="s">
        <v>850</v>
      </c>
      <c r="D334" s="1">
        <v>0.15518242131177701</v>
      </c>
      <c r="E334" s="1">
        <v>0.97908262574254901</v>
      </c>
      <c r="F334" s="1">
        <v>1.9792510581379901</v>
      </c>
      <c r="G334" s="1">
        <v>1.1135624135237101</v>
      </c>
      <c r="H334" s="1">
        <v>1.9712115654814599</v>
      </c>
      <c r="I334" s="1">
        <v>3.94288342958238</v>
      </c>
      <c r="J334" s="1">
        <v>10.110884908185</v>
      </c>
      <c r="K334" s="1">
        <v>6.1890180249067797</v>
      </c>
      <c r="L334" s="1">
        <v>1.03431838326777E-2</v>
      </c>
      <c r="M334" s="1">
        <v>1.03431838326777E-2</v>
      </c>
    </row>
    <row r="335" spans="1:13" x14ac:dyDescent="0.2">
      <c r="A335" s="1" t="s">
        <v>851</v>
      </c>
      <c r="B335" s="1" t="s">
        <v>852</v>
      </c>
      <c r="C335" s="1" t="s">
        <v>853</v>
      </c>
      <c r="D335" s="1">
        <v>0.26641959113084301</v>
      </c>
      <c r="E335" s="1">
        <v>0.24471371783113199</v>
      </c>
      <c r="F335" s="1">
        <v>1.1340811170163001</v>
      </c>
      <c r="G335" s="1">
        <v>1.2028190240033501</v>
      </c>
      <c r="H335" s="1">
        <v>1.1848576295848401</v>
      </c>
      <c r="I335" s="1">
        <v>2.1947872758670202</v>
      </c>
      <c r="J335" s="1">
        <v>11.0164945964003</v>
      </c>
      <c r="K335" s="1">
        <v>6.1732448066511498</v>
      </c>
      <c r="L335" s="1">
        <v>1.04302306055513E-2</v>
      </c>
      <c r="M335" s="1">
        <v>1.04302306055513E-2</v>
      </c>
    </row>
    <row r="336" spans="1:13" x14ac:dyDescent="0.2">
      <c r="A336" s="1" t="s">
        <v>854</v>
      </c>
      <c r="B336" s="1" t="s">
        <v>855</v>
      </c>
      <c r="C336" s="1" t="s">
        <v>856</v>
      </c>
      <c r="D336" s="1">
        <v>0.58615680878232801</v>
      </c>
      <c r="E336" s="1">
        <v>0.39721463297573101</v>
      </c>
      <c r="F336" s="1">
        <v>1.08922907369517</v>
      </c>
      <c r="G336" s="1">
        <v>1.5012422610182901</v>
      </c>
      <c r="H336" s="1">
        <v>1.3169628349992499</v>
      </c>
      <c r="I336" s="1">
        <v>2.1276031435945102</v>
      </c>
      <c r="J336" s="1">
        <v>5.5151818921771403</v>
      </c>
      <c r="K336" s="1">
        <v>6.1684386474102704</v>
      </c>
      <c r="L336" s="1">
        <v>1.04569256486021E-2</v>
      </c>
      <c r="M336" s="1">
        <v>1.04569256486021E-2</v>
      </c>
    </row>
    <row r="337" spans="1:13" x14ac:dyDescent="0.2">
      <c r="A337" s="1" t="s">
        <v>857</v>
      </c>
      <c r="B337" s="1" t="s">
        <v>858</v>
      </c>
      <c r="C337" s="1" t="s">
        <v>859</v>
      </c>
      <c r="D337" s="1">
        <v>-0.39665025592345998</v>
      </c>
      <c r="E337" s="1">
        <v>-0.86344708584117402</v>
      </c>
      <c r="F337" s="1">
        <v>-1.0919213253559901</v>
      </c>
      <c r="G337" s="1">
        <v>-1.31644774468588</v>
      </c>
      <c r="H337" s="1">
        <v>-1.8193802354333199</v>
      </c>
      <c r="I337" s="1">
        <v>-2.13157722743586</v>
      </c>
      <c r="J337" s="1">
        <v>6.7819292027089704</v>
      </c>
      <c r="K337" s="1">
        <v>6.1563664531758597</v>
      </c>
      <c r="L337" s="1">
        <v>1.0524334940659401E-2</v>
      </c>
      <c r="M337" s="1">
        <v>1.0524334940659401E-2</v>
      </c>
    </row>
    <row r="338" spans="1:13" x14ac:dyDescent="0.2">
      <c r="A338" s="1" t="s">
        <v>860</v>
      </c>
      <c r="B338" s="1" t="s">
        <v>861</v>
      </c>
      <c r="C338" s="1" t="s">
        <v>862</v>
      </c>
      <c r="D338" s="1">
        <v>0.30904637747508801</v>
      </c>
      <c r="E338" s="1">
        <v>0.893223525845945</v>
      </c>
      <c r="F338" s="1">
        <v>1.3596398385491999</v>
      </c>
      <c r="G338" s="1">
        <v>1.2388885229697499</v>
      </c>
      <c r="H338" s="1">
        <v>1.85732144885345</v>
      </c>
      <c r="I338" s="1">
        <v>2.5662110736608099</v>
      </c>
      <c r="J338" s="1">
        <v>11.544211988844999</v>
      </c>
      <c r="K338" s="1">
        <v>6.1291535778012696</v>
      </c>
      <c r="L338" s="1">
        <v>1.06781764426312E-2</v>
      </c>
      <c r="M338" s="1">
        <v>1.06781764426312E-2</v>
      </c>
    </row>
    <row r="339" spans="1:13" x14ac:dyDescent="0.2">
      <c r="A339" s="1" t="s">
        <v>863</v>
      </c>
      <c r="B339" s="1" t="s">
        <v>864</v>
      </c>
      <c r="C339" s="1" t="s">
        <v>865</v>
      </c>
      <c r="D339" s="1">
        <v>-0.99548934426133395</v>
      </c>
      <c r="E339" s="1">
        <v>-0.68097219707706302</v>
      </c>
      <c r="F339" s="1">
        <v>-1.27591789785045</v>
      </c>
      <c r="G339" s="1">
        <v>-1.9937566685091599</v>
      </c>
      <c r="H339" s="1">
        <v>-1.6032197620231401</v>
      </c>
      <c r="I339" s="1">
        <v>-2.4215283575289002</v>
      </c>
      <c r="J339" s="1">
        <v>6.0412218116554302</v>
      </c>
      <c r="K339" s="1">
        <v>6.1077900438289898</v>
      </c>
      <c r="L339" s="1">
        <v>1.0800810783751801E-2</v>
      </c>
      <c r="M339" s="1">
        <v>1.0800810783751801E-2</v>
      </c>
    </row>
    <row r="340" spans="1:13" x14ac:dyDescent="0.2">
      <c r="A340" s="1" t="s">
        <v>866</v>
      </c>
      <c r="B340" s="1" t="s">
        <v>867</v>
      </c>
      <c r="C340" s="1" t="s">
        <v>868</v>
      </c>
      <c r="D340" s="1">
        <v>-0.48380233900994601</v>
      </c>
      <c r="E340" s="1">
        <v>-0.94932292038235</v>
      </c>
      <c r="F340" s="1">
        <v>-1.17010983788766</v>
      </c>
      <c r="G340" s="1">
        <v>-1.3984244740515499</v>
      </c>
      <c r="H340" s="1">
        <v>-1.930966212155</v>
      </c>
      <c r="I340" s="1">
        <v>-2.2502882859041899</v>
      </c>
      <c r="J340" s="1">
        <v>9.5974078063057906</v>
      </c>
      <c r="K340" s="1">
        <v>6.0807704599005099</v>
      </c>
      <c r="L340" s="1">
        <v>1.0958300058981499E-2</v>
      </c>
      <c r="M340" s="1">
        <v>1.0958300058981499E-2</v>
      </c>
    </row>
    <row r="341" spans="1:13" x14ac:dyDescent="0.2">
      <c r="A341" s="1" t="s">
        <v>869</v>
      </c>
      <c r="B341" s="1" t="s">
        <v>870</v>
      </c>
      <c r="C341" s="1" t="s">
        <v>871</v>
      </c>
      <c r="D341" s="1">
        <v>0.48160495628318301</v>
      </c>
      <c r="E341" s="1">
        <v>-0.61329853079685903</v>
      </c>
      <c r="F341" s="1">
        <v>1.2212173963998101</v>
      </c>
      <c r="G341" s="1">
        <v>1.3962961415053401</v>
      </c>
      <c r="H341" s="1">
        <v>-1.5297527904239401</v>
      </c>
      <c r="I341" s="1">
        <v>2.33143368818466</v>
      </c>
      <c r="J341" s="1">
        <v>9.6512746186083902</v>
      </c>
      <c r="K341" s="1">
        <v>6.0321393769750102</v>
      </c>
      <c r="L341" s="1">
        <v>1.1248634588192599E-2</v>
      </c>
      <c r="M341" s="1">
        <v>1.1248634588192599E-2</v>
      </c>
    </row>
    <row r="342" spans="1:13" x14ac:dyDescent="0.2">
      <c r="A342" s="1" t="s">
        <v>872</v>
      </c>
      <c r="B342" s="1" t="s">
        <v>873</v>
      </c>
      <c r="C342" s="1" t="s">
        <v>874</v>
      </c>
      <c r="D342" s="1">
        <v>0.78609535096398797</v>
      </c>
      <c r="E342" s="1">
        <v>0.79561433332669496</v>
      </c>
      <c r="F342" s="1">
        <v>1.35111017543519</v>
      </c>
      <c r="G342" s="1">
        <v>1.7244010558178999</v>
      </c>
      <c r="H342" s="1">
        <v>1.7358163682033301</v>
      </c>
      <c r="I342" s="1">
        <v>2.5510835965404302</v>
      </c>
      <c r="J342" s="1">
        <v>11.2659154089572</v>
      </c>
      <c r="K342" s="1">
        <v>6.0263815062539399</v>
      </c>
      <c r="L342" s="1">
        <v>1.1283607069069499E-2</v>
      </c>
      <c r="M342" s="1">
        <v>1.1283607069069499E-2</v>
      </c>
    </row>
    <row r="343" spans="1:13" x14ac:dyDescent="0.2">
      <c r="A343" s="1" t="s">
        <v>875</v>
      </c>
      <c r="B343" s="1" t="s">
        <v>876</v>
      </c>
      <c r="C343" s="1" t="s">
        <v>877</v>
      </c>
      <c r="D343" s="1">
        <v>0.90221929462251504</v>
      </c>
      <c r="E343" s="1">
        <v>0.73172455412067305</v>
      </c>
      <c r="F343" s="1">
        <v>1.3729898902033799</v>
      </c>
      <c r="G343" s="1">
        <v>1.86893875731415</v>
      </c>
      <c r="H343" s="1">
        <v>1.66062296424652</v>
      </c>
      <c r="I343" s="1">
        <v>2.59006784754532</v>
      </c>
      <c r="J343" s="1">
        <v>11.476639219496899</v>
      </c>
      <c r="K343" s="1">
        <v>6.0208685824348898</v>
      </c>
      <c r="L343" s="1">
        <v>1.13172119981182E-2</v>
      </c>
      <c r="M343" s="1">
        <v>1.13172119981182E-2</v>
      </c>
    </row>
    <row r="344" spans="1:13" x14ac:dyDescent="0.2">
      <c r="A344" s="1" t="s">
        <v>878</v>
      </c>
      <c r="B344" s="1" t="s">
        <v>879</v>
      </c>
      <c r="C344" s="1" t="s">
        <v>880</v>
      </c>
      <c r="D344" s="1">
        <v>0.24796191282701899</v>
      </c>
      <c r="E344" s="1">
        <v>-4.33157373929767E-2</v>
      </c>
      <c r="F344" s="1">
        <v>1.00517346657622</v>
      </c>
      <c r="G344" s="1">
        <v>1.1875283148923901</v>
      </c>
      <c r="H344" s="1">
        <v>-1.0304794519312399</v>
      </c>
      <c r="I344" s="1">
        <v>2.0071848221346702</v>
      </c>
      <c r="J344" s="1">
        <v>9.1890926349161504</v>
      </c>
      <c r="K344" s="1">
        <v>6.0030840965769103</v>
      </c>
      <c r="L344" s="1">
        <v>1.14264276091377E-2</v>
      </c>
      <c r="M344" s="1">
        <v>1.14264276091377E-2</v>
      </c>
    </row>
    <row r="345" spans="1:13" x14ac:dyDescent="0.2">
      <c r="A345" s="1" t="s">
        <v>881</v>
      </c>
      <c r="B345" s="1" t="s">
        <v>882</v>
      </c>
      <c r="C345" s="1" t="s">
        <v>883</v>
      </c>
      <c r="D345" s="1">
        <v>-0.55657470750695404</v>
      </c>
      <c r="E345" s="1">
        <v>0.36487785379104998</v>
      </c>
      <c r="F345" s="1">
        <v>1.01954132468617</v>
      </c>
      <c r="G345" s="1">
        <v>-1.4707731123074701</v>
      </c>
      <c r="H345" s="1">
        <v>1.28777259524062</v>
      </c>
      <c r="I345" s="1">
        <v>2.0272743267973601</v>
      </c>
      <c r="J345" s="1">
        <v>9.7257544229535906</v>
      </c>
      <c r="K345" s="1">
        <v>5.9623148536027299</v>
      </c>
      <c r="L345" s="1">
        <v>1.16815192446207E-2</v>
      </c>
      <c r="M345" s="1">
        <v>1.16815192446207E-2</v>
      </c>
    </row>
    <row r="346" spans="1:13" x14ac:dyDescent="0.2">
      <c r="A346" s="1" t="s">
        <v>884</v>
      </c>
      <c r="B346" s="1" t="s">
        <v>885</v>
      </c>
      <c r="C346" s="1" t="s">
        <v>886</v>
      </c>
      <c r="D346" s="1">
        <v>0.75774055189322598</v>
      </c>
      <c r="E346" s="1">
        <v>0.76595834731091395</v>
      </c>
      <c r="F346" s="1">
        <v>1.0736099277194999</v>
      </c>
      <c r="G346" s="1">
        <v>1.69084047389145</v>
      </c>
      <c r="H346" s="1">
        <v>1.7004992235515399</v>
      </c>
      <c r="I346" s="1">
        <v>2.10469317080037</v>
      </c>
      <c r="J346" s="1">
        <v>9.7779805685632795</v>
      </c>
      <c r="K346" s="1">
        <v>5.9588432190105696</v>
      </c>
      <c r="L346" s="1">
        <v>1.17035497929336E-2</v>
      </c>
      <c r="M346" s="1">
        <v>1.17035497929336E-2</v>
      </c>
    </row>
    <row r="347" spans="1:13" x14ac:dyDescent="0.2">
      <c r="A347" s="1" t="s">
        <v>887</v>
      </c>
      <c r="B347" s="1" t="s">
        <v>888</v>
      </c>
      <c r="C347" s="1" t="s">
        <v>889</v>
      </c>
      <c r="D347" s="1">
        <v>-0.68742874030924905</v>
      </c>
      <c r="E347" s="1">
        <v>-0.77979186026736502</v>
      </c>
      <c r="F347" s="1">
        <v>-1.13031656634624</v>
      </c>
      <c r="G347" s="1">
        <v>-1.61041078623409</v>
      </c>
      <c r="H347" s="1">
        <v>-1.71688315775183</v>
      </c>
      <c r="I347" s="1">
        <v>-2.1890676905355999</v>
      </c>
      <c r="J347" s="1">
        <v>7.3545783887195899</v>
      </c>
      <c r="K347" s="1">
        <v>5.9583533301016196</v>
      </c>
      <c r="L347" s="1">
        <v>1.1706662508228299E-2</v>
      </c>
      <c r="M347" s="1">
        <v>1.1706662508228299E-2</v>
      </c>
    </row>
    <row r="348" spans="1:13" x14ac:dyDescent="0.2">
      <c r="A348" s="1" t="s">
        <v>890</v>
      </c>
      <c r="B348" s="1" t="s">
        <v>891</v>
      </c>
      <c r="C348" s="1" t="s">
        <v>892</v>
      </c>
      <c r="D348" s="1">
        <v>-0.87416405279510201</v>
      </c>
      <c r="E348" s="1">
        <v>-3.6082917006021703E-2</v>
      </c>
      <c r="F348" s="1">
        <v>-1.18205648503494</v>
      </c>
      <c r="G348" s="1">
        <v>-1.8329457067652599</v>
      </c>
      <c r="H348" s="1">
        <v>-1.0253261654722901</v>
      </c>
      <c r="I348" s="1">
        <v>-2.26899980501772</v>
      </c>
      <c r="J348" s="1">
        <v>10.843585486524301</v>
      </c>
      <c r="K348" s="1">
        <v>5.95407540466001</v>
      </c>
      <c r="L348" s="1">
        <v>1.1733885631712701E-2</v>
      </c>
      <c r="M348" s="1">
        <v>1.1733885631712701E-2</v>
      </c>
    </row>
    <row r="349" spans="1:13" x14ac:dyDescent="0.2">
      <c r="A349" s="1" t="s">
        <v>893</v>
      </c>
      <c r="B349" s="1" t="s">
        <v>894</v>
      </c>
      <c r="C349" s="1" t="s">
        <v>895</v>
      </c>
      <c r="D349" s="1">
        <v>-0.80139320103437095</v>
      </c>
      <c r="E349" s="1">
        <v>-0.309026482198137</v>
      </c>
      <c r="F349" s="1">
        <v>-1.2254627590774401</v>
      </c>
      <c r="G349" s="1">
        <v>-1.7427833085100599</v>
      </c>
      <c r="H349" s="1">
        <v>-1.23887143837486</v>
      </c>
      <c r="I349" s="1">
        <v>-2.3383044117181</v>
      </c>
      <c r="J349" s="1">
        <v>12.7678851958698</v>
      </c>
      <c r="K349" s="1">
        <v>5.9474611383373404</v>
      </c>
      <c r="L349" s="1">
        <v>1.1776123440469501E-2</v>
      </c>
      <c r="M349" s="1">
        <v>1.1776123440469501E-2</v>
      </c>
    </row>
    <row r="350" spans="1:13" x14ac:dyDescent="0.2">
      <c r="A350" s="1" t="s">
        <v>896</v>
      </c>
      <c r="B350" s="1" t="s">
        <v>19</v>
      </c>
      <c r="C350" s="1" t="s">
        <v>19</v>
      </c>
      <c r="D350" s="1">
        <v>-0.34709216485671501</v>
      </c>
      <c r="E350" s="1">
        <v>-0.33462880684990798</v>
      </c>
      <c r="F350" s="1">
        <v>-1.0024689395063</v>
      </c>
      <c r="G350" s="1">
        <v>-1.2719942639886499</v>
      </c>
      <c r="H350" s="1">
        <v>-1.26105290891137</v>
      </c>
      <c r="I350" s="1">
        <v>-2.00342560726622</v>
      </c>
      <c r="J350" s="1">
        <v>11.1470741192565</v>
      </c>
      <c r="K350" s="1">
        <v>5.9457472103475704</v>
      </c>
      <c r="L350" s="1">
        <v>1.1787097583961801E-2</v>
      </c>
      <c r="M350" s="1">
        <v>1.1787097583961801E-2</v>
      </c>
    </row>
    <row r="351" spans="1:13" x14ac:dyDescent="0.2">
      <c r="A351" s="1" t="s">
        <v>897</v>
      </c>
      <c r="B351" s="1" t="s">
        <v>19</v>
      </c>
      <c r="C351" s="1" t="s">
        <v>19</v>
      </c>
      <c r="D351" s="1">
        <v>0.95550140413946505</v>
      </c>
      <c r="E351" s="1">
        <v>0.57321144876465502</v>
      </c>
      <c r="F351" s="1">
        <v>1.28907933479083</v>
      </c>
      <c r="G351" s="1">
        <v>1.9392534982385199</v>
      </c>
      <c r="H351" s="1">
        <v>1.4878318106955</v>
      </c>
      <c r="I351" s="1">
        <v>2.44372058152479</v>
      </c>
      <c r="J351" s="1">
        <v>3.48404411587582</v>
      </c>
      <c r="K351" s="1">
        <v>5.9249257174988701</v>
      </c>
      <c r="L351" s="1">
        <v>1.1921383763242701E-2</v>
      </c>
      <c r="M351" s="1">
        <v>1.1921383763242701E-2</v>
      </c>
    </row>
    <row r="352" spans="1:13" x14ac:dyDescent="0.2">
      <c r="A352" s="1" t="s">
        <v>898</v>
      </c>
      <c r="B352" s="1" t="s">
        <v>899</v>
      </c>
      <c r="C352" s="1" t="s">
        <v>900</v>
      </c>
      <c r="D352" s="1">
        <v>0.277017261358598</v>
      </c>
      <c r="E352" s="1">
        <v>0.148507255508323</v>
      </c>
      <c r="F352" s="1">
        <v>1.0630040335473701</v>
      </c>
      <c r="G352" s="1">
        <v>1.2116871577708599</v>
      </c>
      <c r="H352" s="1">
        <v>1.10842200355627</v>
      </c>
      <c r="I352" s="1">
        <v>2.08927736700968</v>
      </c>
      <c r="J352" s="1">
        <v>6.9583808548559203</v>
      </c>
      <c r="K352" s="1">
        <v>5.9006640092210301</v>
      </c>
      <c r="L352" s="1">
        <v>1.2080139535302599E-2</v>
      </c>
      <c r="M352" s="1">
        <v>1.2080139535302599E-2</v>
      </c>
    </row>
    <row r="353" spans="1:13" x14ac:dyDescent="0.2">
      <c r="A353" s="1" t="s">
        <v>901</v>
      </c>
      <c r="B353" s="1" t="s">
        <v>902</v>
      </c>
      <c r="C353" s="1" t="s">
        <v>903</v>
      </c>
      <c r="D353" s="1">
        <v>0.44366082615375502</v>
      </c>
      <c r="E353" s="1">
        <v>0.61817181179292602</v>
      </c>
      <c r="F353" s="1">
        <v>1.1362128827403899</v>
      </c>
      <c r="G353" s="1">
        <v>1.3600510703534201</v>
      </c>
      <c r="H353" s="1">
        <v>1.5349288811169199</v>
      </c>
      <c r="I353" s="1">
        <v>2.1980327508966999</v>
      </c>
      <c r="J353" s="1">
        <v>10.4493013210299</v>
      </c>
      <c r="K353" s="1">
        <v>5.8946086735148899</v>
      </c>
      <c r="L353" s="1">
        <v>1.2120150346343001E-2</v>
      </c>
      <c r="M353" s="1">
        <v>1.2120150346343001E-2</v>
      </c>
    </row>
    <row r="354" spans="1:13" x14ac:dyDescent="0.2">
      <c r="A354" s="1" t="s">
        <v>904</v>
      </c>
      <c r="B354" s="1" t="s">
        <v>19</v>
      </c>
      <c r="C354" s="1" t="s">
        <v>19</v>
      </c>
      <c r="D354" s="1">
        <v>-0.79155532139735896</v>
      </c>
      <c r="E354" s="1">
        <v>-0.16599161500191301</v>
      </c>
      <c r="F354" s="1">
        <v>-1.1295748730422099</v>
      </c>
      <c r="G354" s="1">
        <v>-1.7309395252647299</v>
      </c>
      <c r="H354" s="1">
        <v>-1.1219369597715301</v>
      </c>
      <c r="I354" s="1">
        <v>-2.1879425743323901</v>
      </c>
      <c r="J354" s="1">
        <v>12.9708157975737</v>
      </c>
      <c r="K354" s="1">
        <v>5.8851276567841397</v>
      </c>
      <c r="L354" s="1">
        <v>1.21831107577288E-2</v>
      </c>
      <c r="M354" s="1">
        <v>1.21831107577288E-2</v>
      </c>
    </row>
    <row r="355" spans="1:13" x14ac:dyDescent="0.2">
      <c r="A355" s="1" t="s">
        <v>905</v>
      </c>
      <c r="B355" s="1" t="s">
        <v>906</v>
      </c>
      <c r="C355" s="1" t="s">
        <v>907</v>
      </c>
      <c r="D355" s="1">
        <v>-0.77324204486253101</v>
      </c>
      <c r="E355" s="1">
        <v>-0.80924697540709201</v>
      </c>
      <c r="F355" s="1">
        <v>-1.18282908333271</v>
      </c>
      <c r="G355" s="1">
        <v>-1.7091061991127201</v>
      </c>
      <c r="H355" s="1">
        <v>-1.7522965806489701</v>
      </c>
      <c r="I355" s="1">
        <v>-2.2702152350392901</v>
      </c>
      <c r="J355" s="1">
        <v>8.6805127505688695</v>
      </c>
      <c r="K355" s="1">
        <v>5.8614982062393501</v>
      </c>
      <c r="L355" s="1">
        <v>1.2341712115618301E-2</v>
      </c>
      <c r="M355" s="1">
        <v>1.2341712115618301E-2</v>
      </c>
    </row>
    <row r="356" spans="1:13" x14ac:dyDescent="0.2">
      <c r="A356" s="1" t="s">
        <v>908</v>
      </c>
      <c r="B356" s="1" t="s">
        <v>909</v>
      </c>
      <c r="C356" s="1" t="s">
        <v>910</v>
      </c>
      <c r="D356" s="1">
        <v>-0.21388938476991701</v>
      </c>
      <c r="E356" s="1">
        <v>0.66892775044545505</v>
      </c>
      <c r="F356" s="1">
        <v>1.1332620660925401</v>
      </c>
      <c r="G356" s="1">
        <v>-1.15981072535201</v>
      </c>
      <c r="H356" s="1">
        <v>1.58989087884466</v>
      </c>
      <c r="I356" s="1">
        <v>2.1935415986379301</v>
      </c>
      <c r="J356" s="1">
        <v>8.8932055731747504</v>
      </c>
      <c r="K356" s="1">
        <v>5.8371133607806698</v>
      </c>
      <c r="L356" s="1">
        <v>1.25079425083163E-2</v>
      </c>
      <c r="M356" s="1">
        <v>1.25079425083163E-2</v>
      </c>
    </row>
    <row r="357" spans="1:13" x14ac:dyDescent="0.2">
      <c r="A357" s="1" t="s">
        <v>911</v>
      </c>
      <c r="B357" s="1" t="s">
        <v>912</v>
      </c>
      <c r="C357" s="1" t="s">
        <v>913</v>
      </c>
      <c r="D357" s="1">
        <v>0.48767530949705001</v>
      </c>
      <c r="E357" s="1">
        <v>0.251036566806706</v>
      </c>
      <c r="F357" s="1">
        <v>1.0243374589330601</v>
      </c>
      <c r="G357" s="1">
        <v>1.4021836420524401</v>
      </c>
      <c r="H357" s="1">
        <v>1.1900618594452901</v>
      </c>
      <c r="I357" s="1">
        <v>2.03402506711965</v>
      </c>
      <c r="J357" s="1">
        <v>13.107642257879499</v>
      </c>
      <c r="K357" s="1">
        <v>5.7930969039653997</v>
      </c>
      <c r="L357" s="1">
        <v>1.28147328552898E-2</v>
      </c>
      <c r="M357" s="1">
        <v>1.28147328552898E-2</v>
      </c>
    </row>
    <row r="358" spans="1:13" x14ac:dyDescent="0.2">
      <c r="A358" s="1" t="s">
        <v>914</v>
      </c>
      <c r="B358" s="1" t="s">
        <v>915</v>
      </c>
      <c r="C358" s="1" t="s">
        <v>916</v>
      </c>
      <c r="D358" s="1">
        <v>0.37589029295991</v>
      </c>
      <c r="E358" s="1">
        <v>0.62538171431635803</v>
      </c>
      <c r="F358" s="1">
        <v>1.37244403844762</v>
      </c>
      <c r="G358" s="1">
        <v>1.2976400865792601</v>
      </c>
      <c r="H358" s="1">
        <v>1.54261892401459</v>
      </c>
      <c r="I358" s="1">
        <v>2.5890880662211102</v>
      </c>
      <c r="J358" s="1">
        <v>6.4029662699538701</v>
      </c>
      <c r="K358" s="1">
        <v>5.6804062193377103</v>
      </c>
      <c r="L358" s="1">
        <v>1.3641496101886001E-2</v>
      </c>
      <c r="M358" s="1">
        <v>1.3641496101886001E-2</v>
      </c>
    </row>
    <row r="359" spans="1:13" x14ac:dyDescent="0.2">
      <c r="A359" s="1" t="s">
        <v>917</v>
      </c>
      <c r="B359" s="1" t="s">
        <v>918</v>
      </c>
      <c r="C359" s="1" t="s">
        <v>919</v>
      </c>
      <c r="D359" s="1">
        <v>-0.42437402844069799</v>
      </c>
      <c r="E359" s="1">
        <v>-0.65771979486484899</v>
      </c>
      <c r="F359" s="1">
        <v>-1.3782097821719199</v>
      </c>
      <c r="G359" s="1">
        <v>-1.3419900997898899</v>
      </c>
      <c r="H359" s="1">
        <v>-1.5775872475894701</v>
      </c>
      <c r="I359" s="1">
        <v>-2.5994560841345402</v>
      </c>
      <c r="J359" s="1">
        <v>6.7325686256233599</v>
      </c>
      <c r="K359" s="1">
        <v>5.6428753375806302</v>
      </c>
      <c r="L359" s="1">
        <v>1.39306936921466E-2</v>
      </c>
      <c r="M359" s="1">
        <v>1.39306936921466E-2</v>
      </c>
    </row>
    <row r="360" spans="1:13" x14ac:dyDescent="0.2">
      <c r="A360" s="1" t="s">
        <v>920</v>
      </c>
      <c r="B360" s="1" t="s">
        <v>921</v>
      </c>
      <c r="C360" s="1" t="s">
        <v>922</v>
      </c>
      <c r="D360" s="1">
        <v>-0.58596012938314601</v>
      </c>
      <c r="E360" s="1">
        <v>-0.67670057774202497</v>
      </c>
      <c r="F360" s="1">
        <v>-1.0574022103101099</v>
      </c>
      <c r="G360" s="1">
        <v>-1.5010376139569499</v>
      </c>
      <c r="H360" s="1">
        <v>-1.59847987185854</v>
      </c>
      <c r="I360" s="1">
        <v>-2.0811806664916501</v>
      </c>
      <c r="J360" s="1">
        <v>8.3264315975194592</v>
      </c>
      <c r="K360" s="1">
        <v>5.6417101642872902</v>
      </c>
      <c r="L360" s="1">
        <v>1.39397870695853E-2</v>
      </c>
      <c r="M360" s="1">
        <v>1.39397870695853E-2</v>
      </c>
    </row>
    <row r="361" spans="1:13" x14ac:dyDescent="0.2">
      <c r="A361" s="1" t="s">
        <v>923</v>
      </c>
      <c r="B361" s="1" t="s">
        <v>924</v>
      </c>
      <c r="C361" s="1" t="s">
        <v>925</v>
      </c>
      <c r="D361" s="1">
        <v>-0.72093490416960504</v>
      </c>
      <c r="E361" s="1">
        <v>-0.59177972416572899</v>
      </c>
      <c r="F361" s="1">
        <v>-1.0742786404665301</v>
      </c>
      <c r="G361" s="1">
        <v>-1.6482497975638299</v>
      </c>
      <c r="H361" s="1">
        <v>-1.50710478184678</v>
      </c>
      <c r="I361" s="1">
        <v>-2.1056689566366198</v>
      </c>
      <c r="J361" s="1">
        <v>11.9837558094633</v>
      </c>
      <c r="K361" s="1">
        <v>5.63210666696778</v>
      </c>
      <c r="L361" s="1">
        <v>1.4015002848276999E-2</v>
      </c>
      <c r="M361" s="1">
        <v>1.4015002848276999E-2</v>
      </c>
    </row>
    <row r="362" spans="1:13" x14ac:dyDescent="0.2">
      <c r="A362" s="1" t="s">
        <v>926</v>
      </c>
      <c r="B362" s="1" t="s">
        <v>927</v>
      </c>
      <c r="C362" s="1" t="s">
        <v>928</v>
      </c>
      <c r="D362" s="1">
        <v>-0.66966112200678296</v>
      </c>
      <c r="E362" s="1">
        <v>-0.74400035297553502</v>
      </c>
      <c r="F362" s="1">
        <v>-1.06817718238041</v>
      </c>
      <c r="G362" s="1">
        <v>-1.5906992805701901</v>
      </c>
      <c r="H362" s="1">
        <v>-1.67481338478334</v>
      </c>
      <c r="I362" s="1">
        <v>-2.0967824483443902</v>
      </c>
      <c r="J362" s="1">
        <v>9.1486353793534807</v>
      </c>
      <c r="K362" s="1">
        <v>5.6157424098089104</v>
      </c>
      <c r="L362" s="1">
        <v>1.4144274730573E-2</v>
      </c>
      <c r="M362" s="1">
        <v>1.4144274730573E-2</v>
      </c>
    </row>
    <row r="363" spans="1:13" x14ac:dyDescent="0.2">
      <c r="A363" s="1" t="s">
        <v>929</v>
      </c>
      <c r="B363" s="1" t="s">
        <v>930</v>
      </c>
      <c r="C363" s="1" t="s">
        <v>931</v>
      </c>
      <c r="D363" s="1">
        <v>-0.72446595641594203</v>
      </c>
      <c r="E363" s="1">
        <v>-0.454941579122424</v>
      </c>
      <c r="F363" s="1">
        <v>-1.23753308057553</v>
      </c>
      <c r="G363" s="1">
        <v>-1.6522888939815401</v>
      </c>
      <c r="H363" s="1">
        <v>-1.3707272972592599</v>
      </c>
      <c r="I363" s="1">
        <v>-2.3579499249482199</v>
      </c>
      <c r="J363" s="1">
        <v>9.5138615571623006</v>
      </c>
      <c r="K363" s="1">
        <v>5.6146897310593298</v>
      </c>
      <c r="L363" s="1">
        <v>1.4152638525876501E-2</v>
      </c>
      <c r="M363" s="1">
        <v>1.4152638525876501E-2</v>
      </c>
    </row>
    <row r="364" spans="1:13" x14ac:dyDescent="0.2">
      <c r="A364" s="1" t="s">
        <v>932</v>
      </c>
      <c r="B364" s="1" t="s">
        <v>933</v>
      </c>
      <c r="C364" s="1" t="s">
        <v>934</v>
      </c>
      <c r="D364" s="1">
        <v>-0.65564572919523101</v>
      </c>
      <c r="E364" s="1">
        <v>-0.174310676266899</v>
      </c>
      <c r="F364" s="1">
        <v>-1.03940396738747</v>
      </c>
      <c r="G364" s="1">
        <v>-1.5753208859511401</v>
      </c>
      <c r="H364" s="1">
        <v>-1.1284251112982899</v>
      </c>
      <c r="I364" s="1">
        <v>-2.0553783223215101</v>
      </c>
      <c r="J364" s="1">
        <v>8.0038013214149206</v>
      </c>
      <c r="K364" s="1">
        <v>5.60107849174873</v>
      </c>
      <c r="L364" s="1">
        <v>1.42613099197616E-2</v>
      </c>
      <c r="M364" s="1">
        <v>1.42613099197616E-2</v>
      </c>
    </row>
    <row r="365" spans="1:13" x14ac:dyDescent="0.2">
      <c r="A365" s="1" t="s">
        <v>935</v>
      </c>
      <c r="B365" s="1" t="s">
        <v>936</v>
      </c>
      <c r="C365" s="1" t="s">
        <v>937</v>
      </c>
      <c r="D365" s="1">
        <v>-0.95163683175199698</v>
      </c>
      <c r="E365" s="1">
        <v>-0.55873895283786801</v>
      </c>
      <c r="F365" s="1">
        <v>-1.4652623723915501</v>
      </c>
      <c r="G365" s="1">
        <v>-1.934065737419</v>
      </c>
      <c r="H365" s="1">
        <v>-1.47298113444955</v>
      </c>
      <c r="I365" s="1">
        <v>-2.7611368088845198</v>
      </c>
      <c r="J365" s="1">
        <v>5.45792258456318</v>
      </c>
      <c r="K365" s="1">
        <v>5.5789360249280397</v>
      </c>
      <c r="L365" s="1">
        <v>1.44402029317552E-2</v>
      </c>
      <c r="M365" s="1">
        <v>1.44402029317552E-2</v>
      </c>
    </row>
    <row r="366" spans="1:13" x14ac:dyDescent="0.2">
      <c r="A366" s="1" t="s">
        <v>938</v>
      </c>
      <c r="B366" s="1" t="s">
        <v>19</v>
      </c>
      <c r="C366" s="1" t="s">
        <v>19</v>
      </c>
      <c r="D366" s="1">
        <v>-0.45022044147606299</v>
      </c>
      <c r="E366" s="1">
        <v>-0.32776447715051699</v>
      </c>
      <c r="F366" s="1">
        <v>-1.0432241192941101</v>
      </c>
      <c r="G366" s="1">
        <v>-1.3662490014505599</v>
      </c>
      <c r="H366" s="1">
        <v>-1.25506708234703</v>
      </c>
      <c r="I366" s="1">
        <v>-2.0608280271796899</v>
      </c>
      <c r="J366" s="1">
        <v>9.3985054429925494</v>
      </c>
      <c r="K366" s="1">
        <v>5.54265528867775</v>
      </c>
      <c r="L366" s="1">
        <v>1.47390721454873E-2</v>
      </c>
      <c r="M366" s="1">
        <v>1.47390721454873E-2</v>
      </c>
    </row>
    <row r="367" spans="1:13" x14ac:dyDescent="0.2">
      <c r="A367" s="1" t="s">
        <v>939</v>
      </c>
      <c r="B367" s="1" t="s">
        <v>940</v>
      </c>
      <c r="C367" s="1" t="s">
        <v>941</v>
      </c>
      <c r="D367" s="1">
        <v>-0.53551975542152597</v>
      </c>
      <c r="E367" s="1">
        <v>-0.79950625911895801</v>
      </c>
      <c r="F367" s="1">
        <v>-1.01851264676534</v>
      </c>
      <c r="G367" s="1">
        <v>-1.4494642546474099</v>
      </c>
      <c r="H367" s="1">
        <v>-1.7405053626262199</v>
      </c>
      <c r="I367" s="1">
        <v>-2.02582934432965</v>
      </c>
      <c r="J367" s="1">
        <v>6.4665989126988102</v>
      </c>
      <c r="K367" s="1">
        <v>5.51208498516662</v>
      </c>
      <c r="L367" s="1">
        <v>1.49965723523348E-2</v>
      </c>
      <c r="M367" s="1">
        <v>1.49965723523348E-2</v>
      </c>
    </row>
    <row r="368" spans="1:13" x14ac:dyDescent="0.2">
      <c r="A368" s="1" t="s">
        <v>942</v>
      </c>
      <c r="B368" s="1" t="s">
        <v>943</v>
      </c>
      <c r="C368" s="1" t="s">
        <v>944</v>
      </c>
      <c r="D368" s="1">
        <v>0.42450758307788</v>
      </c>
      <c r="E368" s="1">
        <v>0.82424304505522294</v>
      </c>
      <c r="F368" s="1">
        <v>1.18531844741451</v>
      </c>
      <c r="G368" s="1">
        <v>1.34211433761697</v>
      </c>
      <c r="H368" s="1">
        <v>1.7706057909008299</v>
      </c>
      <c r="I368" s="1">
        <v>2.2741358631941102</v>
      </c>
      <c r="J368" s="1">
        <v>12.0879743478015</v>
      </c>
      <c r="K368" s="1">
        <v>5.5110639952312699</v>
      </c>
      <c r="L368" s="1">
        <v>1.5005263446523099E-2</v>
      </c>
      <c r="M368" s="1">
        <v>1.5005263446523099E-2</v>
      </c>
    </row>
    <row r="369" spans="1:13" x14ac:dyDescent="0.2">
      <c r="A369" s="1" t="s">
        <v>945</v>
      </c>
      <c r="B369" s="1" t="s">
        <v>946</v>
      </c>
      <c r="C369" s="1" t="s">
        <v>947</v>
      </c>
      <c r="D369" s="1">
        <v>-4.6686797073435898E-2</v>
      </c>
      <c r="E369" s="1">
        <v>0.53308999209246499</v>
      </c>
      <c r="F369" s="1">
        <v>1.08392701697961</v>
      </c>
      <c r="G369" s="1">
        <v>-1.03289012731049</v>
      </c>
      <c r="H369" s="1">
        <v>1.4470251452501099</v>
      </c>
      <c r="I369" s="1">
        <v>2.1197983277776702</v>
      </c>
      <c r="J369" s="1">
        <v>11.00279919736</v>
      </c>
      <c r="K369" s="1">
        <v>5.5039500508755799</v>
      </c>
      <c r="L369" s="1">
        <v>1.5065985359842901E-2</v>
      </c>
      <c r="M369" s="1">
        <v>1.5065985359842901E-2</v>
      </c>
    </row>
    <row r="370" spans="1:13" x14ac:dyDescent="0.2">
      <c r="A370" s="1" t="s">
        <v>948</v>
      </c>
      <c r="B370" s="1" t="s">
        <v>949</v>
      </c>
      <c r="C370" s="1" t="s">
        <v>950</v>
      </c>
      <c r="D370" s="1">
        <v>-0.84810450258583603</v>
      </c>
      <c r="E370" s="1">
        <v>-0.94794654759625896</v>
      </c>
      <c r="F370" s="1">
        <v>-1.1054943762244001</v>
      </c>
      <c r="G370" s="1">
        <v>-1.8001342487998699</v>
      </c>
      <c r="H370" s="1">
        <v>-1.9291248930281399</v>
      </c>
      <c r="I370" s="1">
        <v>-2.1517259983467598</v>
      </c>
      <c r="J370" s="1">
        <v>6.6791320226721096</v>
      </c>
      <c r="K370" s="1">
        <v>5.4886152820929803</v>
      </c>
      <c r="L370" s="1">
        <v>1.51978647410345E-2</v>
      </c>
      <c r="M370" s="1">
        <v>1.51978647410345E-2</v>
      </c>
    </row>
    <row r="371" spans="1:13" x14ac:dyDescent="0.2">
      <c r="A371" s="1" t="s">
        <v>951</v>
      </c>
      <c r="B371" s="1" t="s">
        <v>19</v>
      </c>
      <c r="C371" s="1" t="s">
        <v>19</v>
      </c>
      <c r="D371" s="1">
        <v>0.74688226868451202</v>
      </c>
      <c r="E371" s="1">
        <v>0.54439342682112801</v>
      </c>
      <c r="F371" s="1">
        <v>1.24211796411224</v>
      </c>
      <c r="G371" s="1">
        <v>1.6781623219717301</v>
      </c>
      <c r="H371" s="1">
        <v>1.4584070361175301</v>
      </c>
      <c r="I371" s="1">
        <v>2.3654554075712801</v>
      </c>
      <c r="J371" s="1">
        <v>3.7689176157004001</v>
      </c>
      <c r="K371" s="1">
        <v>5.4726183432553901</v>
      </c>
      <c r="L371" s="1">
        <v>1.5336891049704199E-2</v>
      </c>
      <c r="M371" s="1">
        <v>1.5336891049704199E-2</v>
      </c>
    </row>
    <row r="372" spans="1:13" x14ac:dyDescent="0.2">
      <c r="A372" s="1" t="s">
        <v>952</v>
      </c>
      <c r="B372" s="1" t="s">
        <v>953</v>
      </c>
      <c r="C372" s="1" t="s">
        <v>954</v>
      </c>
      <c r="D372" s="1">
        <v>0.20601501865015701</v>
      </c>
      <c r="E372" s="1">
        <v>0.20234812300562399</v>
      </c>
      <c r="F372" s="1">
        <v>1.0061900945240201</v>
      </c>
      <c r="G372" s="1">
        <v>1.15349761306341</v>
      </c>
      <c r="H372" s="1">
        <v>1.1505694928275201</v>
      </c>
      <c r="I372" s="1">
        <v>2.0085997291394402</v>
      </c>
      <c r="J372" s="1">
        <v>7.7235556197630304</v>
      </c>
      <c r="K372" s="1">
        <v>5.4378934713323002</v>
      </c>
      <c r="L372" s="1">
        <v>1.5643869059964899E-2</v>
      </c>
      <c r="M372" s="1">
        <v>1.5643869059964899E-2</v>
      </c>
    </row>
    <row r="373" spans="1:13" x14ac:dyDescent="0.2">
      <c r="A373" s="1" t="s">
        <v>955</v>
      </c>
      <c r="B373" s="1" t="s">
        <v>956</v>
      </c>
      <c r="C373" s="1" t="s">
        <v>957</v>
      </c>
      <c r="D373" s="1">
        <v>0.30256414049443098</v>
      </c>
      <c r="E373" s="1">
        <v>0.97373291597954303</v>
      </c>
      <c r="F373" s="1">
        <v>1.00956459830018</v>
      </c>
      <c r="G373" s="1">
        <v>1.2333345049267901</v>
      </c>
      <c r="H373" s="1">
        <v>1.96391558005481</v>
      </c>
      <c r="I373" s="1">
        <v>2.0133033985634698</v>
      </c>
      <c r="J373" s="1">
        <v>9.5332423012659202</v>
      </c>
      <c r="K373" s="1">
        <v>5.4320159826466696</v>
      </c>
      <c r="L373" s="1">
        <v>1.5696541403209498E-2</v>
      </c>
      <c r="M373" s="1">
        <v>1.5696541403209498E-2</v>
      </c>
    </row>
    <row r="374" spans="1:13" x14ac:dyDescent="0.2">
      <c r="A374" s="1" t="s">
        <v>958</v>
      </c>
      <c r="B374" s="1" t="s">
        <v>959</v>
      </c>
      <c r="C374" s="1" t="s">
        <v>960</v>
      </c>
      <c r="D374" s="1">
        <v>-0.86805199149909695</v>
      </c>
      <c r="E374" s="1">
        <v>-0.39616243327554701</v>
      </c>
      <c r="F374" s="1">
        <v>-1.0175864277198501</v>
      </c>
      <c r="G374" s="1">
        <v>-1.8251967519060499</v>
      </c>
      <c r="H374" s="1">
        <v>-1.31600268565025</v>
      </c>
      <c r="I374" s="1">
        <v>-2.0245291668981702</v>
      </c>
      <c r="J374" s="1">
        <v>8.0388963969271092</v>
      </c>
      <c r="K374" s="1">
        <v>5.4173498047099997</v>
      </c>
      <c r="L374" s="1">
        <v>1.5828889337214099E-2</v>
      </c>
      <c r="M374" s="1">
        <v>1.5828889337214099E-2</v>
      </c>
    </row>
    <row r="375" spans="1:13" x14ac:dyDescent="0.2">
      <c r="A375" s="1" t="s">
        <v>961</v>
      </c>
      <c r="B375" s="1" t="s">
        <v>19</v>
      </c>
      <c r="C375" s="1" t="s">
        <v>19</v>
      </c>
      <c r="D375" s="1">
        <v>-0.73589195570552401</v>
      </c>
      <c r="E375" s="1">
        <v>-0.99789228766171401</v>
      </c>
      <c r="F375" s="1">
        <v>-1.39945190412859</v>
      </c>
      <c r="G375" s="1">
        <v>-1.66542681228057</v>
      </c>
      <c r="H375" s="1">
        <v>-1.99708022362065</v>
      </c>
      <c r="I375" s="1">
        <v>-2.63801342054483</v>
      </c>
      <c r="J375" s="1">
        <v>4.0872230533173202</v>
      </c>
      <c r="K375" s="1">
        <v>5.3974366666425002</v>
      </c>
      <c r="L375" s="1">
        <v>1.60106965895092E-2</v>
      </c>
      <c r="M375" s="1">
        <v>1.60106965895092E-2</v>
      </c>
    </row>
    <row r="376" spans="1:13" x14ac:dyDescent="0.2">
      <c r="A376" s="1" t="s">
        <v>962</v>
      </c>
      <c r="B376" s="1" t="s">
        <v>963</v>
      </c>
      <c r="C376" s="1" t="s">
        <v>964</v>
      </c>
      <c r="D376" s="1">
        <v>0.59536217695108096</v>
      </c>
      <c r="E376" s="1">
        <v>0.79230497205754302</v>
      </c>
      <c r="F376" s="1">
        <v>1.18595688016885</v>
      </c>
      <c r="G376" s="1">
        <v>1.5108518251202301</v>
      </c>
      <c r="H376" s="1">
        <v>1.73183918673702</v>
      </c>
      <c r="I376" s="1">
        <v>2.2751424543851999</v>
      </c>
      <c r="J376" s="1">
        <v>11.3944200525253</v>
      </c>
      <c r="K376" s="1">
        <v>5.37420015194696</v>
      </c>
      <c r="L376" s="1">
        <v>1.6225965970252901E-2</v>
      </c>
      <c r="M376" s="1">
        <v>1.6225965970252901E-2</v>
      </c>
    </row>
    <row r="377" spans="1:13" x14ac:dyDescent="0.2">
      <c r="A377" s="1" t="s">
        <v>965</v>
      </c>
      <c r="B377" s="1" t="s">
        <v>966</v>
      </c>
      <c r="C377" s="1" t="s">
        <v>967</v>
      </c>
      <c r="D377" s="1">
        <v>0.29838018273058797</v>
      </c>
      <c r="E377" s="1">
        <v>0.73781174855432896</v>
      </c>
      <c r="F377" s="1">
        <v>1.4875226418162699</v>
      </c>
      <c r="G377" s="1">
        <v>1.2297628948588499</v>
      </c>
      <c r="H377" s="1">
        <v>1.6676444692646499</v>
      </c>
      <c r="I377" s="1">
        <v>2.8040705383720401</v>
      </c>
      <c r="J377" s="1">
        <v>10.714862570225099</v>
      </c>
      <c r="K377" s="1">
        <v>5.3613043844030797</v>
      </c>
      <c r="L377" s="1">
        <v>1.6346906845184798E-2</v>
      </c>
      <c r="M377" s="1">
        <v>1.6346906845184798E-2</v>
      </c>
    </row>
    <row r="378" spans="1:13" x14ac:dyDescent="0.2">
      <c r="A378" s="1" t="s">
        <v>968</v>
      </c>
      <c r="B378" s="1" t="s">
        <v>969</v>
      </c>
      <c r="C378" s="1" t="s">
        <v>970</v>
      </c>
      <c r="D378" s="1">
        <v>-0.82748344028810705</v>
      </c>
      <c r="E378" s="1">
        <v>-0.87562935162317701</v>
      </c>
      <c r="F378" s="1">
        <v>-1.5132982410845901</v>
      </c>
      <c r="G378" s="1">
        <v>-1.77458716645268</v>
      </c>
      <c r="H378" s="1">
        <v>-1.8348083163457301</v>
      </c>
      <c r="I378" s="1">
        <v>-2.8546190714766801</v>
      </c>
      <c r="J378" s="1">
        <v>11.0924252584957</v>
      </c>
      <c r="K378" s="1">
        <v>5.3475970346726003</v>
      </c>
      <c r="L378" s="1">
        <v>1.6476625202101601E-2</v>
      </c>
      <c r="M378" s="1">
        <v>1.6476625202101601E-2</v>
      </c>
    </row>
    <row r="379" spans="1:13" x14ac:dyDescent="0.2">
      <c r="A379" s="1" t="s">
        <v>971</v>
      </c>
      <c r="B379" s="1" t="s">
        <v>972</v>
      </c>
      <c r="C379" s="1" t="s">
        <v>973</v>
      </c>
      <c r="D379" s="1">
        <v>-0.91752775730584601</v>
      </c>
      <c r="E379" s="1">
        <v>-0.56102991285025405</v>
      </c>
      <c r="F379" s="1">
        <v>-1.4913921728939299</v>
      </c>
      <c r="G379" s="1">
        <v>-1.88887568813665</v>
      </c>
      <c r="H379" s="1">
        <v>-1.47532204610456</v>
      </c>
      <c r="I379" s="1">
        <v>-2.81160158414301</v>
      </c>
      <c r="J379" s="1">
        <v>10.3477198898641</v>
      </c>
      <c r="K379" s="1">
        <v>5.34354699764177</v>
      </c>
      <c r="L379" s="1">
        <v>1.6515184224679E-2</v>
      </c>
      <c r="M379" s="1">
        <v>1.6515184224679E-2</v>
      </c>
    </row>
    <row r="380" spans="1:13" x14ac:dyDescent="0.2">
      <c r="A380" s="1" t="s">
        <v>974</v>
      </c>
      <c r="B380" s="1" t="s">
        <v>975</v>
      </c>
      <c r="C380" s="1" t="s">
        <v>976</v>
      </c>
      <c r="D380" s="1">
        <v>-0.915560628840694</v>
      </c>
      <c r="E380" s="1">
        <v>-0.73625063210657404</v>
      </c>
      <c r="F380" s="1">
        <v>-1.1230891342736899</v>
      </c>
      <c r="G380" s="1">
        <v>-1.88630194315989</v>
      </c>
      <c r="H380" s="1">
        <v>-1.6658409147344</v>
      </c>
      <c r="I380" s="1">
        <v>-2.1781285982057201</v>
      </c>
      <c r="J380" s="1">
        <v>6.9797777077303502</v>
      </c>
      <c r="K380" s="1">
        <v>5.3366767934148998</v>
      </c>
      <c r="L380" s="1">
        <v>1.6580836502180101E-2</v>
      </c>
      <c r="M380" s="1">
        <v>1.6580836502180101E-2</v>
      </c>
    </row>
    <row r="381" spans="1:13" x14ac:dyDescent="0.2">
      <c r="A381" s="1" t="s">
        <v>977</v>
      </c>
      <c r="B381" s="1" t="s">
        <v>978</v>
      </c>
      <c r="C381" s="1" t="s">
        <v>979</v>
      </c>
      <c r="D381" s="1">
        <v>-0.86879353384635005</v>
      </c>
      <c r="E381" s="1">
        <v>-0.12360752446661</v>
      </c>
      <c r="F381" s="1">
        <v>-1.09973209975049</v>
      </c>
      <c r="G381" s="1">
        <v>-1.82613514050716</v>
      </c>
      <c r="H381" s="1">
        <v>-1.0894556927635799</v>
      </c>
      <c r="I381" s="1">
        <v>-2.1431489175762102</v>
      </c>
      <c r="J381" s="1">
        <v>8.50647024628263</v>
      </c>
      <c r="K381" s="1">
        <v>5.3321318714622103</v>
      </c>
      <c r="L381" s="1">
        <v>1.66244371755601E-2</v>
      </c>
      <c r="M381" s="1">
        <v>1.66244371755601E-2</v>
      </c>
    </row>
    <row r="382" spans="1:13" x14ac:dyDescent="0.2">
      <c r="A382" s="1" t="s">
        <v>980</v>
      </c>
      <c r="B382" s="1" t="s">
        <v>981</v>
      </c>
      <c r="C382" s="1" t="s">
        <v>982</v>
      </c>
      <c r="D382" s="1">
        <v>-0.59220457018428396</v>
      </c>
      <c r="E382" s="1">
        <v>-0.48820697124015999</v>
      </c>
      <c r="F382" s="1">
        <v>-1.32472225147851</v>
      </c>
      <c r="G382" s="1">
        <v>-1.50754866065235</v>
      </c>
      <c r="H382" s="1">
        <v>-1.40270046976619</v>
      </c>
      <c r="I382" s="1">
        <v>-2.50484659624414</v>
      </c>
      <c r="J382" s="1">
        <v>9.8154267669002397</v>
      </c>
      <c r="K382" s="1">
        <v>5.2635309461646802</v>
      </c>
      <c r="L382" s="1">
        <v>1.7299236296171701E-2</v>
      </c>
      <c r="M382" s="1">
        <v>1.7299236296171701E-2</v>
      </c>
    </row>
    <row r="383" spans="1:13" x14ac:dyDescent="0.2">
      <c r="A383" s="1" t="s">
        <v>983</v>
      </c>
      <c r="B383" s="1" t="s">
        <v>19</v>
      </c>
      <c r="C383" s="1" t="s">
        <v>19</v>
      </c>
      <c r="D383" s="1">
        <v>-0.33266562297503</v>
      </c>
      <c r="E383" s="1">
        <v>-0.40219166501456399</v>
      </c>
      <c r="F383" s="1">
        <v>-1.02451697648022</v>
      </c>
      <c r="G383" s="1">
        <v>-1.2593380661979201</v>
      </c>
      <c r="H383" s="1">
        <v>-1.3215139598544099</v>
      </c>
      <c r="I383" s="1">
        <v>-2.0342781808403401</v>
      </c>
      <c r="J383" s="1">
        <v>11.197400749908599</v>
      </c>
      <c r="K383" s="1">
        <v>5.2458170456538999</v>
      </c>
      <c r="L383" s="1">
        <v>1.7478689200560501E-2</v>
      </c>
      <c r="M383" s="1">
        <v>1.7478689200560501E-2</v>
      </c>
    </row>
    <row r="384" spans="1:13" x14ac:dyDescent="0.2">
      <c r="A384" s="1" t="s">
        <v>984</v>
      </c>
      <c r="B384" s="1" t="s">
        <v>985</v>
      </c>
      <c r="C384" s="1" t="s">
        <v>986</v>
      </c>
      <c r="D384" s="1">
        <v>9.3112047359252201E-2</v>
      </c>
      <c r="E384" s="1">
        <v>0.84917632736356596</v>
      </c>
      <c r="F384" s="1">
        <v>1.0279793090867599</v>
      </c>
      <c r="G384" s="1">
        <v>1.0666686207651599</v>
      </c>
      <c r="H384" s="1">
        <v>1.8014721236322699</v>
      </c>
      <c r="I384" s="1">
        <v>2.0391661203757598</v>
      </c>
      <c r="J384" s="1">
        <v>10.147677786482699</v>
      </c>
      <c r="K384" s="1">
        <v>5.2002813341410796</v>
      </c>
      <c r="L384" s="1">
        <v>1.7950150830766801E-2</v>
      </c>
      <c r="M384" s="1">
        <v>1.7950150830766801E-2</v>
      </c>
    </row>
    <row r="385" spans="1:13" x14ac:dyDescent="0.2">
      <c r="A385" s="1" t="s">
        <v>987</v>
      </c>
      <c r="B385" s="1" t="s">
        <v>988</v>
      </c>
      <c r="C385" s="1" t="s">
        <v>989</v>
      </c>
      <c r="D385" s="1">
        <v>-0.57148054791853797</v>
      </c>
      <c r="E385" s="1">
        <v>-0.36728291795808599</v>
      </c>
      <c r="F385" s="1">
        <v>-1.09579734295517</v>
      </c>
      <c r="G385" s="1">
        <v>-1.48604782654881</v>
      </c>
      <c r="H385" s="1">
        <v>-1.2899211842810101</v>
      </c>
      <c r="I385" s="1">
        <v>-2.1373117306776801</v>
      </c>
      <c r="J385" s="1">
        <v>10.131310460557399</v>
      </c>
      <c r="K385" s="1">
        <v>5.1979637101772704</v>
      </c>
      <c r="L385" s="1">
        <v>1.7974544641854499E-2</v>
      </c>
      <c r="M385" s="1">
        <v>1.7974544641854499E-2</v>
      </c>
    </row>
    <row r="386" spans="1:13" x14ac:dyDescent="0.2">
      <c r="A386" s="1" t="s">
        <v>990</v>
      </c>
      <c r="B386" s="1" t="s">
        <v>991</v>
      </c>
      <c r="C386" s="1" t="s">
        <v>992</v>
      </c>
      <c r="D386" s="1">
        <v>0.68404174904454296</v>
      </c>
      <c r="E386" s="1">
        <v>0.50830310379632204</v>
      </c>
      <c r="F386" s="1">
        <v>1.59010975431559</v>
      </c>
      <c r="G386" s="1">
        <v>1.6066344860036801</v>
      </c>
      <c r="H386" s="1">
        <v>1.42237621409893</v>
      </c>
      <c r="I386" s="1">
        <v>3.0107225295192501</v>
      </c>
      <c r="J386" s="1">
        <v>10.77980564432</v>
      </c>
      <c r="K386" s="1">
        <v>5.1786043828949504</v>
      </c>
      <c r="L386" s="1">
        <v>1.81798409077174E-2</v>
      </c>
      <c r="M386" s="1">
        <v>1.81798409077174E-2</v>
      </c>
    </row>
    <row r="387" spans="1:13" x14ac:dyDescent="0.2">
      <c r="A387" s="1" t="s">
        <v>993</v>
      </c>
      <c r="B387" s="1" t="s">
        <v>994</v>
      </c>
      <c r="C387" s="1" t="s">
        <v>995</v>
      </c>
      <c r="D387" s="1">
        <v>0.20689318472777701</v>
      </c>
      <c r="E387" s="1">
        <v>0.70449079477182197</v>
      </c>
      <c r="F387" s="1">
        <v>1.2258138584853899</v>
      </c>
      <c r="G387" s="1">
        <v>1.1541999588832399</v>
      </c>
      <c r="H387" s="1">
        <v>1.6295693999780101</v>
      </c>
      <c r="I387" s="1">
        <v>2.3388735390647502</v>
      </c>
      <c r="J387" s="1">
        <v>10.20961780957</v>
      </c>
      <c r="K387" s="1">
        <v>5.15551312527578</v>
      </c>
      <c r="L387" s="1">
        <v>1.8428334880200199E-2</v>
      </c>
      <c r="M387" s="1">
        <v>1.8428334880200199E-2</v>
      </c>
    </row>
    <row r="388" spans="1:13" x14ac:dyDescent="0.2">
      <c r="A388" s="1" t="s">
        <v>996</v>
      </c>
      <c r="B388" s="1" t="s">
        <v>997</v>
      </c>
      <c r="C388" s="1" t="s">
        <v>998</v>
      </c>
      <c r="D388" s="1">
        <v>0.67036001557543101</v>
      </c>
      <c r="E388" s="1">
        <v>0.16112504609821901</v>
      </c>
      <c r="F388" s="1">
        <v>1.0789686287603</v>
      </c>
      <c r="G388" s="1">
        <v>1.5914700594179501</v>
      </c>
      <c r="H388" s="1">
        <v>1.11815876356849</v>
      </c>
      <c r="I388" s="1">
        <v>2.1125253135814201</v>
      </c>
      <c r="J388" s="1">
        <v>12.5155455466444</v>
      </c>
      <c r="K388" s="1">
        <v>5.1100564882283503</v>
      </c>
      <c r="L388" s="1">
        <v>1.8929298212115201E-2</v>
      </c>
      <c r="M388" s="1">
        <v>1.8929298212115201E-2</v>
      </c>
    </row>
    <row r="389" spans="1:13" x14ac:dyDescent="0.2">
      <c r="A389" s="1" t="s">
        <v>999</v>
      </c>
      <c r="B389" s="1" t="s">
        <v>1000</v>
      </c>
      <c r="C389" s="1" t="s">
        <v>1001</v>
      </c>
      <c r="D389" s="1">
        <v>0.64186090842801902</v>
      </c>
      <c r="E389" s="1">
        <v>0.55842991641778505</v>
      </c>
      <c r="F389" s="1">
        <v>1.0282741489760201</v>
      </c>
      <c r="G389" s="1">
        <v>1.5603405192133699</v>
      </c>
      <c r="H389" s="1">
        <v>1.47266564430574</v>
      </c>
      <c r="I389" s="1">
        <v>2.0395829021182101</v>
      </c>
      <c r="J389" s="1">
        <v>8.2169245993892606</v>
      </c>
      <c r="K389" s="1">
        <v>5.1019026057250096</v>
      </c>
      <c r="L389" s="1">
        <v>1.9020847179572399E-2</v>
      </c>
      <c r="M389" s="1">
        <v>1.9020847179572399E-2</v>
      </c>
    </row>
    <row r="390" spans="1:13" x14ac:dyDescent="0.2">
      <c r="A390" s="1" t="s">
        <v>1002</v>
      </c>
      <c r="B390" s="1" t="s">
        <v>1003</v>
      </c>
      <c r="C390" s="1" t="s">
        <v>1004</v>
      </c>
      <c r="D390" s="1">
        <v>0.37472137052396398</v>
      </c>
      <c r="E390" s="1">
        <v>0.40232268419891198</v>
      </c>
      <c r="F390" s="1">
        <v>1.07257029849004</v>
      </c>
      <c r="G390" s="1">
        <v>1.2965891186095599</v>
      </c>
      <c r="H390" s="1">
        <v>1.3216339793585601</v>
      </c>
      <c r="I390" s="1">
        <v>2.1031770414199098</v>
      </c>
      <c r="J390" s="1">
        <v>10.419327748399001</v>
      </c>
      <c r="K390" s="1">
        <v>5.0878489403095601</v>
      </c>
      <c r="L390" s="1">
        <v>1.9179863611180199E-2</v>
      </c>
      <c r="M390" s="1">
        <v>1.9179863611180199E-2</v>
      </c>
    </row>
    <row r="391" spans="1:13" x14ac:dyDescent="0.2">
      <c r="A391" s="1" t="s">
        <v>1005</v>
      </c>
      <c r="B391" s="1" t="s">
        <v>1006</v>
      </c>
      <c r="C391" s="1" t="s">
        <v>1007</v>
      </c>
      <c r="D391" s="1">
        <v>0.99740128254049898</v>
      </c>
      <c r="E391" s="1">
        <v>0.18348631293270901</v>
      </c>
      <c r="F391" s="1">
        <v>1.0958385556893899</v>
      </c>
      <c r="G391" s="1">
        <v>1.99640065535136</v>
      </c>
      <c r="H391" s="1">
        <v>1.1356248413672201</v>
      </c>
      <c r="I391" s="1">
        <v>2.1373727870450701</v>
      </c>
      <c r="J391" s="1">
        <v>11.638765862030301</v>
      </c>
      <c r="K391" s="1">
        <v>5.0723838417685601</v>
      </c>
      <c r="L391" s="1">
        <v>1.9356662859455798E-2</v>
      </c>
      <c r="M391" s="1">
        <v>1.9356662859455798E-2</v>
      </c>
    </row>
    <row r="392" spans="1:13" x14ac:dyDescent="0.2">
      <c r="A392" s="1" t="s">
        <v>1008</v>
      </c>
      <c r="B392" s="1" t="s">
        <v>1009</v>
      </c>
      <c r="C392" s="1" t="s">
        <v>1010</v>
      </c>
      <c r="D392" s="1">
        <v>-0.715933352881445</v>
      </c>
      <c r="E392" s="1">
        <v>-0.81933513290481697</v>
      </c>
      <c r="F392" s="1">
        <v>-1.0193397989825601</v>
      </c>
      <c r="G392" s="1">
        <v>-1.6425455202877</v>
      </c>
      <c r="H392" s="1">
        <v>-1.76459259134389</v>
      </c>
      <c r="I392" s="1">
        <v>-2.0269911627602899</v>
      </c>
      <c r="J392" s="1">
        <v>12.695688905305801</v>
      </c>
      <c r="K392" s="1">
        <v>5.0361341469939598</v>
      </c>
      <c r="L392" s="1">
        <v>1.9778650009024099E-2</v>
      </c>
      <c r="M392" s="1">
        <v>1.9778650009024099E-2</v>
      </c>
    </row>
    <row r="393" spans="1:13" x14ac:dyDescent="0.2">
      <c r="A393" s="1" t="s">
        <v>1011</v>
      </c>
      <c r="B393" s="1" t="s">
        <v>1012</v>
      </c>
      <c r="C393" s="1" t="s">
        <v>1013</v>
      </c>
      <c r="D393" s="1">
        <v>0.16141610622518399</v>
      </c>
      <c r="E393" s="1">
        <v>0.46064589063370698</v>
      </c>
      <c r="F393" s="1">
        <v>1.05151034181923</v>
      </c>
      <c r="G393" s="1">
        <v>1.11838437206799</v>
      </c>
      <c r="H393" s="1">
        <v>1.3761577823313</v>
      </c>
      <c r="I393" s="1">
        <v>2.0726985979866099</v>
      </c>
      <c r="J393" s="1">
        <v>10.535828819512499</v>
      </c>
      <c r="K393" s="1">
        <v>5.0291459505041702</v>
      </c>
      <c r="L393" s="1">
        <v>1.9861240808347499E-2</v>
      </c>
      <c r="M393" s="1">
        <v>1.9861240808347499E-2</v>
      </c>
    </row>
    <row r="394" spans="1:13" x14ac:dyDescent="0.2">
      <c r="A394" s="1" t="s">
        <v>1014</v>
      </c>
      <c r="B394" s="1" t="s">
        <v>19</v>
      </c>
      <c r="C394" s="1" t="s">
        <v>19</v>
      </c>
      <c r="D394" s="1">
        <v>0.29784923664708701</v>
      </c>
      <c r="E394" s="1">
        <v>-0.241903550836676</v>
      </c>
      <c r="F394" s="1">
        <v>1.0842292990911899</v>
      </c>
      <c r="G394" s="1">
        <v>1.2293103961390399</v>
      </c>
      <c r="H394" s="1">
        <v>-1.1825519399059801</v>
      </c>
      <c r="I394" s="1">
        <v>2.1202425271620799</v>
      </c>
      <c r="J394" s="1">
        <v>5.93070828675088</v>
      </c>
      <c r="K394" s="1">
        <v>5.0077253559926396</v>
      </c>
      <c r="L394" s="1">
        <v>2.01169442853858E-2</v>
      </c>
      <c r="M394" s="1">
        <v>2.01169442853858E-2</v>
      </c>
    </row>
    <row r="395" spans="1:13" x14ac:dyDescent="0.2">
      <c r="A395" s="1">
        <v>23064970</v>
      </c>
      <c r="B395" s="1" t="s">
        <v>19</v>
      </c>
      <c r="C395" s="1" t="s">
        <v>19</v>
      </c>
      <c r="D395" s="1">
        <v>0.23524249437533101</v>
      </c>
      <c r="E395" s="1">
        <v>0.78624982182283598</v>
      </c>
      <c r="F395" s="1">
        <v>1.5753204999192101</v>
      </c>
      <c r="G395" s="1">
        <v>1.17710457338121</v>
      </c>
      <c r="H395" s="1">
        <v>1.7245856991176201</v>
      </c>
      <c r="I395" s="1">
        <v>2.9800168742380801</v>
      </c>
      <c r="J395" s="1">
        <v>8.0154411944977308</v>
      </c>
      <c r="K395" s="1">
        <v>4.99327150839125</v>
      </c>
      <c r="L395" s="1">
        <v>2.02916747156324E-2</v>
      </c>
      <c r="M395" s="1">
        <v>2.02916747156324E-2</v>
      </c>
    </row>
    <row r="396" spans="1:13" x14ac:dyDescent="0.2">
      <c r="A396" s="1" t="s">
        <v>1015</v>
      </c>
      <c r="B396" s="1" t="s">
        <v>1016</v>
      </c>
      <c r="C396" s="1" t="s">
        <v>1017</v>
      </c>
      <c r="D396" s="1">
        <v>-0.83414023091040701</v>
      </c>
      <c r="E396" s="1">
        <v>-0.56452524977053098</v>
      </c>
      <c r="F396" s="1">
        <v>-1.0012826850118901</v>
      </c>
      <c r="G396" s="1">
        <v>-1.7827942721525301</v>
      </c>
      <c r="H396" s="1">
        <v>-1.4789007646547301</v>
      </c>
      <c r="I396" s="1">
        <v>-2.0017789697135302</v>
      </c>
      <c r="J396" s="1">
        <v>9.7667162483972501</v>
      </c>
      <c r="K396" s="1">
        <v>4.9921160697061904</v>
      </c>
      <c r="L396" s="1">
        <v>2.03057196115837E-2</v>
      </c>
      <c r="M396" s="1">
        <v>2.03057196115837E-2</v>
      </c>
    </row>
    <row r="397" spans="1:13" x14ac:dyDescent="0.2">
      <c r="A397" s="1" t="s">
        <v>1018</v>
      </c>
      <c r="B397" s="1" t="s">
        <v>1019</v>
      </c>
      <c r="C397" s="1" t="s">
        <v>1020</v>
      </c>
      <c r="D397" s="1">
        <v>-0.39194316880305502</v>
      </c>
      <c r="E397" s="1">
        <v>-0.91419587473830999</v>
      </c>
      <c r="F397" s="1">
        <v>-1.10672058297363</v>
      </c>
      <c r="G397" s="1">
        <v>-1.3121595644805299</v>
      </c>
      <c r="H397" s="1">
        <v>-1.8845183915458801</v>
      </c>
      <c r="I397" s="1">
        <v>-2.1535556175342201</v>
      </c>
      <c r="J397" s="1">
        <v>7.0668613216753204</v>
      </c>
      <c r="K397" s="1">
        <v>4.9740046508447504</v>
      </c>
      <c r="L397" s="1">
        <v>2.0527375133707601E-2</v>
      </c>
      <c r="M397" s="1">
        <v>2.0527375133707601E-2</v>
      </c>
    </row>
    <row r="398" spans="1:13" x14ac:dyDescent="0.2">
      <c r="A398" s="1" t="s">
        <v>1021</v>
      </c>
      <c r="B398" s="1" t="s">
        <v>1022</v>
      </c>
      <c r="C398" s="1" t="s">
        <v>1023</v>
      </c>
      <c r="D398" s="1">
        <v>0.70090931033575299</v>
      </c>
      <c r="E398" s="1">
        <v>0.96667810561246303</v>
      </c>
      <c r="F398" s="1">
        <v>1.0417295680707599</v>
      </c>
      <c r="G398" s="1">
        <v>1.6255290179138999</v>
      </c>
      <c r="H398" s="1">
        <v>1.9543354324845601</v>
      </c>
      <c r="I398" s="1">
        <v>2.0586942302564601</v>
      </c>
      <c r="J398" s="1">
        <v>11.1878759526273</v>
      </c>
      <c r="K398" s="1">
        <v>4.96670164815826</v>
      </c>
      <c r="L398" s="1">
        <v>2.0617557562421202E-2</v>
      </c>
      <c r="M398" s="1">
        <v>2.0617557562421202E-2</v>
      </c>
    </row>
    <row r="399" spans="1:13" x14ac:dyDescent="0.2">
      <c r="A399" s="1" t="s">
        <v>1024</v>
      </c>
      <c r="B399" s="1" t="s">
        <v>1025</v>
      </c>
      <c r="C399" s="1" t="s">
        <v>1026</v>
      </c>
      <c r="D399" s="1">
        <v>-0.87375859355745999</v>
      </c>
      <c r="E399" s="1">
        <v>-0.42053941739072098</v>
      </c>
      <c r="F399" s="1">
        <v>-1.081716970764</v>
      </c>
      <c r="G399" s="1">
        <v>-1.832430642719</v>
      </c>
      <c r="H399" s="1">
        <v>-1.3384278936016201</v>
      </c>
      <c r="I399" s="1">
        <v>-2.1165535216071198</v>
      </c>
      <c r="J399" s="1">
        <v>8.5933058949376804</v>
      </c>
      <c r="K399" s="1">
        <v>4.9569242862664202</v>
      </c>
      <c r="L399" s="1">
        <v>2.0739026356883301E-2</v>
      </c>
      <c r="M399" s="1">
        <v>2.0739026356883301E-2</v>
      </c>
    </row>
    <row r="400" spans="1:13" x14ac:dyDescent="0.2">
      <c r="A400" s="1" t="s">
        <v>1027</v>
      </c>
      <c r="B400" s="1" t="s">
        <v>1028</v>
      </c>
      <c r="C400" s="1" t="s">
        <v>1029</v>
      </c>
      <c r="D400" s="1">
        <v>-0.89685047095681203</v>
      </c>
      <c r="E400" s="1">
        <v>-0.41748823215797198</v>
      </c>
      <c r="F400" s="1">
        <v>-1.0835606857851401</v>
      </c>
      <c r="G400" s="1">
        <v>-1.8619966418351901</v>
      </c>
      <c r="H400" s="1">
        <v>-1.33560021630029</v>
      </c>
      <c r="I400" s="1">
        <v>-2.11926013387761</v>
      </c>
      <c r="J400" s="1">
        <v>6.7451854284439197</v>
      </c>
      <c r="K400" s="1">
        <v>4.9424508779572101</v>
      </c>
      <c r="L400" s="1">
        <v>2.0920386542564302E-2</v>
      </c>
      <c r="M400" s="1">
        <v>2.0920386542564302E-2</v>
      </c>
    </row>
    <row r="401" spans="1:13" x14ac:dyDescent="0.2">
      <c r="A401" s="1" t="s">
        <v>1030</v>
      </c>
      <c r="B401" s="1" t="s">
        <v>1031</v>
      </c>
      <c r="C401" s="1" t="s">
        <v>1032</v>
      </c>
      <c r="D401" s="1">
        <v>0.67203068678420896</v>
      </c>
      <c r="E401" s="1">
        <v>0.332136150065581</v>
      </c>
      <c r="F401" s="1">
        <v>1.1843661313370699</v>
      </c>
      <c r="G401" s="1">
        <v>1.59331408273094</v>
      </c>
      <c r="H401" s="1">
        <v>1.2588759705852199</v>
      </c>
      <c r="I401" s="1">
        <v>2.2726352123581002</v>
      </c>
      <c r="J401" s="1">
        <v>8.01031735446049</v>
      </c>
      <c r="K401" s="1">
        <v>4.9392645940530198</v>
      </c>
      <c r="L401" s="1">
        <v>2.0960562893341E-2</v>
      </c>
      <c r="M401" s="1">
        <v>2.0960562893341E-2</v>
      </c>
    </row>
    <row r="402" spans="1:13" x14ac:dyDescent="0.2">
      <c r="A402" s="1" t="s">
        <v>1033</v>
      </c>
      <c r="B402" s="1" t="s">
        <v>1034</v>
      </c>
      <c r="C402" s="1" t="s">
        <v>1035</v>
      </c>
      <c r="D402" s="1">
        <v>-0.14842091642101199</v>
      </c>
      <c r="E402" s="1">
        <v>0.90345817904788595</v>
      </c>
      <c r="F402" s="1">
        <v>1.16507120713196</v>
      </c>
      <c r="G402" s="1">
        <v>-1.1083556712560501</v>
      </c>
      <c r="H402" s="1">
        <v>1.8705443589748301</v>
      </c>
      <c r="I402" s="1">
        <v>2.2424428336276101</v>
      </c>
      <c r="J402" s="1">
        <v>8.7118289411417091</v>
      </c>
      <c r="K402" s="1">
        <v>4.8983032797062602</v>
      </c>
      <c r="L402" s="1">
        <v>2.1485225963602701E-2</v>
      </c>
      <c r="M402" s="1">
        <v>2.1485225963602701E-2</v>
      </c>
    </row>
    <row r="403" spans="1:13" x14ac:dyDescent="0.2">
      <c r="A403" s="1" t="s">
        <v>1036</v>
      </c>
      <c r="B403" s="1" t="s">
        <v>1037</v>
      </c>
      <c r="C403" s="1" t="s">
        <v>1038</v>
      </c>
      <c r="D403" s="1">
        <v>-0.88696349418655196</v>
      </c>
      <c r="E403" s="1">
        <v>-0.36310436875441199</v>
      </c>
      <c r="F403" s="1">
        <v>-1.2153953249129299</v>
      </c>
      <c r="G403" s="1">
        <v>-1.8492797616421199</v>
      </c>
      <c r="H403" s="1">
        <v>-1.28619052682782</v>
      </c>
      <c r="I403" s="1">
        <v>-2.3220440242682199</v>
      </c>
      <c r="J403" s="1">
        <v>7.8648365559232998</v>
      </c>
      <c r="K403" s="1">
        <v>4.8855965193443804</v>
      </c>
      <c r="L403" s="1">
        <v>2.1651114733993899E-2</v>
      </c>
      <c r="M403" s="1">
        <v>2.1651114733993899E-2</v>
      </c>
    </row>
    <row r="404" spans="1:13" x14ac:dyDescent="0.2">
      <c r="A404" s="1" t="s">
        <v>1039</v>
      </c>
      <c r="B404" s="1" t="s">
        <v>1040</v>
      </c>
      <c r="C404" s="1" t="s">
        <v>1041</v>
      </c>
      <c r="D404" s="1">
        <v>-0.64052634131751196</v>
      </c>
      <c r="E404" s="1">
        <v>-0.36362387403635099</v>
      </c>
      <c r="F404" s="1">
        <v>-1.0500799995460799</v>
      </c>
      <c r="G404" s="1">
        <v>-1.5588977913865201</v>
      </c>
      <c r="H404" s="1">
        <v>-1.2866537592310301</v>
      </c>
      <c r="I404" s="1">
        <v>-2.07064466476875</v>
      </c>
      <c r="J404" s="1">
        <v>9.1904093029851897</v>
      </c>
      <c r="K404" s="1">
        <v>4.8645638842435703</v>
      </c>
      <c r="L404" s="1">
        <v>2.19290241867682E-2</v>
      </c>
      <c r="M404" s="1">
        <v>2.19290241867682E-2</v>
      </c>
    </row>
    <row r="405" spans="1:13" x14ac:dyDescent="0.2">
      <c r="A405" s="1" t="s">
        <v>1042</v>
      </c>
      <c r="B405" s="1" t="s">
        <v>1043</v>
      </c>
      <c r="C405" s="1" t="s">
        <v>1044</v>
      </c>
      <c r="D405" s="1">
        <v>0.42724733965693301</v>
      </c>
      <c r="E405" s="1">
        <v>0.626217697412908</v>
      </c>
      <c r="F405" s="1">
        <v>1.0391474215683301</v>
      </c>
      <c r="G405" s="1">
        <v>1.34466550759278</v>
      </c>
      <c r="H405" s="1">
        <v>1.54351306797215</v>
      </c>
      <c r="I405" s="1">
        <v>2.0550128591986798</v>
      </c>
      <c r="J405" s="1">
        <v>12.777133618896499</v>
      </c>
      <c r="K405" s="1">
        <v>4.8432115934023603</v>
      </c>
      <c r="L405" s="1">
        <v>2.22154622090413E-2</v>
      </c>
      <c r="M405" s="1">
        <v>2.22154622090413E-2</v>
      </c>
    </row>
    <row r="406" spans="1:13" x14ac:dyDescent="0.2">
      <c r="A406" s="1" t="s">
        <v>1045</v>
      </c>
      <c r="B406" s="1" t="s">
        <v>19</v>
      </c>
      <c r="C406" s="1" t="s">
        <v>19</v>
      </c>
      <c r="D406" s="1">
        <v>0.34399736487414601</v>
      </c>
      <c r="E406" s="1">
        <v>0.33984417417127999</v>
      </c>
      <c r="F406" s="1">
        <v>1.85657463250813</v>
      </c>
      <c r="G406" s="1">
        <v>1.2692685676605</v>
      </c>
      <c r="H406" s="1">
        <v>1.2656198866876101</v>
      </c>
      <c r="I406" s="1">
        <v>3.6214680127676901</v>
      </c>
      <c r="J406" s="1">
        <v>4.4794831616122499</v>
      </c>
      <c r="K406" s="1">
        <v>4.8393288600125199</v>
      </c>
      <c r="L406" s="1">
        <v>2.2268020530109001E-2</v>
      </c>
      <c r="M406" s="1">
        <v>2.2268020530109001E-2</v>
      </c>
    </row>
    <row r="407" spans="1:13" x14ac:dyDescent="0.2">
      <c r="A407" s="1" t="s">
        <v>1046</v>
      </c>
      <c r="B407" s="1" t="s">
        <v>1047</v>
      </c>
      <c r="C407" s="1" t="s">
        <v>1048</v>
      </c>
      <c r="D407" s="1">
        <v>-0.59913325922553895</v>
      </c>
      <c r="E407" s="1">
        <v>-0.47925791087673297</v>
      </c>
      <c r="F407" s="1">
        <v>-1.18291444590641</v>
      </c>
      <c r="G407" s="1">
        <v>-1.5148062294253899</v>
      </c>
      <c r="H407" s="1">
        <v>-1.3940264267921001</v>
      </c>
      <c r="I407" s="1">
        <v>-2.2703495649864802</v>
      </c>
      <c r="J407" s="1">
        <v>12.2146562606295</v>
      </c>
      <c r="K407" s="1">
        <v>4.8387894395367104</v>
      </c>
      <c r="L407" s="1">
        <v>2.2275333925901902E-2</v>
      </c>
      <c r="M407" s="1">
        <v>2.2275333925901902E-2</v>
      </c>
    </row>
    <row r="408" spans="1:13" x14ac:dyDescent="0.2">
      <c r="A408" s="1" t="s">
        <v>1049</v>
      </c>
      <c r="B408" s="1" t="s">
        <v>1050</v>
      </c>
      <c r="C408" s="1" t="s">
        <v>1051</v>
      </c>
      <c r="D408" s="1">
        <v>0.80812588681097197</v>
      </c>
      <c r="E408" s="1">
        <v>0.74903135299102497</v>
      </c>
      <c r="F408" s="1">
        <v>1.0513179703495901</v>
      </c>
      <c r="G408" s="1">
        <v>1.75093543600146</v>
      </c>
      <c r="H408" s="1">
        <v>1.68066402865923</v>
      </c>
      <c r="I408" s="1">
        <v>2.07242223917082</v>
      </c>
      <c r="J408" s="1">
        <v>7.0491008842010796</v>
      </c>
      <c r="K408" s="1">
        <v>4.8323232199947501</v>
      </c>
      <c r="L408" s="1">
        <v>2.2363222544458401E-2</v>
      </c>
      <c r="M408" s="1">
        <v>2.2363222544458401E-2</v>
      </c>
    </row>
    <row r="409" spans="1:13" x14ac:dyDescent="0.2">
      <c r="A409" s="1" t="s">
        <v>1052</v>
      </c>
      <c r="B409" s="1" t="s">
        <v>1053</v>
      </c>
      <c r="C409" s="1" t="s">
        <v>1054</v>
      </c>
      <c r="D409" s="1">
        <v>0.39451333191896198</v>
      </c>
      <c r="E409" s="1">
        <v>0.49862003317988302</v>
      </c>
      <c r="F409" s="1">
        <v>1.12385900133096</v>
      </c>
      <c r="G409" s="1">
        <v>1.3144992619414999</v>
      </c>
      <c r="H409" s="1">
        <v>1.4128614854074499</v>
      </c>
      <c r="I409" s="1">
        <v>2.1792912257196502</v>
      </c>
      <c r="J409" s="1">
        <v>9.9099727867397007</v>
      </c>
      <c r="K409" s="1">
        <v>4.8270900748240004</v>
      </c>
      <c r="L409" s="1">
        <v>2.2434650164129401E-2</v>
      </c>
      <c r="M409" s="1">
        <v>2.2434650164129401E-2</v>
      </c>
    </row>
    <row r="410" spans="1:13" x14ac:dyDescent="0.2">
      <c r="A410" s="1" t="s">
        <v>1055</v>
      </c>
      <c r="B410" s="1" t="s">
        <v>1056</v>
      </c>
      <c r="C410" s="1" t="s">
        <v>1057</v>
      </c>
      <c r="D410" s="1">
        <v>0.26447116160147599</v>
      </c>
      <c r="E410" s="1">
        <v>0.72797204318589703</v>
      </c>
      <c r="F410" s="1">
        <v>1.2481397835868699</v>
      </c>
      <c r="G410" s="1">
        <v>1.2011956551190399</v>
      </c>
      <c r="H410" s="1">
        <v>1.6563092260884</v>
      </c>
      <c r="I410" s="1">
        <v>2.3753494700308302</v>
      </c>
      <c r="J410" s="1">
        <v>9.8430826558444693</v>
      </c>
      <c r="K410" s="1">
        <v>4.8170798998325299</v>
      </c>
      <c r="L410" s="1">
        <v>2.2572029245564899E-2</v>
      </c>
      <c r="M410" s="1">
        <v>2.2572029245564899E-2</v>
      </c>
    </row>
    <row r="411" spans="1:13" x14ac:dyDescent="0.2">
      <c r="A411" s="1" t="s">
        <v>1058</v>
      </c>
      <c r="B411" s="1" t="s">
        <v>1059</v>
      </c>
      <c r="C411" s="1" t="s">
        <v>1060</v>
      </c>
      <c r="D411" s="1">
        <v>0.31154482198658201</v>
      </c>
      <c r="E411" s="1">
        <v>0.46636212488725298</v>
      </c>
      <c r="F411" s="1">
        <v>1.1508997154359899</v>
      </c>
      <c r="G411" s="1">
        <v>1.2410358762842399</v>
      </c>
      <c r="H411" s="1">
        <v>1.38162119961985</v>
      </c>
      <c r="I411" s="1">
        <v>2.2205233089588301</v>
      </c>
      <c r="J411" s="1">
        <v>12.3539921027358</v>
      </c>
      <c r="K411" s="1">
        <v>4.8147929871380102</v>
      </c>
      <c r="L411" s="1">
        <v>2.2603553488817998E-2</v>
      </c>
      <c r="M411" s="1">
        <v>2.2603553488817998E-2</v>
      </c>
    </row>
    <row r="412" spans="1:13" x14ac:dyDescent="0.2">
      <c r="A412" s="1" t="s">
        <v>1061</v>
      </c>
      <c r="B412" s="1" t="s">
        <v>1062</v>
      </c>
      <c r="C412" s="1" t="s">
        <v>469</v>
      </c>
      <c r="D412" s="1">
        <v>-0.50163294854784302</v>
      </c>
      <c r="E412" s="1">
        <v>-0.45759237678151399</v>
      </c>
      <c r="F412" s="1">
        <v>-1.29188350678617</v>
      </c>
      <c r="G412" s="1">
        <v>-1.4158151797282601</v>
      </c>
      <c r="H412" s="1">
        <v>-1.3732481771096601</v>
      </c>
      <c r="I412" s="1">
        <v>-2.44847506994186</v>
      </c>
      <c r="J412" s="1">
        <v>7.3167982364019002</v>
      </c>
      <c r="K412" s="1">
        <v>4.8095487562316404</v>
      </c>
      <c r="L412" s="1">
        <v>2.2676039111959301E-2</v>
      </c>
      <c r="M412" s="1">
        <v>2.2676039111959301E-2</v>
      </c>
    </row>
    <row r="413" spans="1:13" x14ac:dyDescent="0.2">
      <c r="A413" s="1" t="s">
        <v>1063</v>
      </c>
      <c r="B413" s="1" t="s">
        <v>1064</v>
      </c>
      <c r="C413" s="1" t="s">
        <v>1065</v>
      </c>
      <c r="D413" s="1">
        <v>-0.64996174040514298</v>
      </c>
      <c r="E413" s="1">
        <v>-0.65201172439243005</v>
      </c>
      <c r="F413" s="1">
        <v>-1.0180886545355601</v>
      </c>
      <c r="G413" s="1">
        <v>-1.56912658274176</v>
      </c>
      <c r="H413" s="1">
        <v>-1.5713578032831801</v>
      </c>
      <c r="I413" s="1">
        <v>-2.0252340628093202</v>
      </c>
      <c r="J413" s="1">
        <v>10.1821600909387</v>
      </c>
      <c r="K413" s="1">
        <v>4.7971992388557299</v>
      </c>
      <c r="L413" s="1">
        <v>2.2847817129384301E-2</v>
      </c>
      <c r="M413" s="1">
        <v>2.2847817129384301E-2</v>
      </c>
    </row>
    <row r="414" spans="1:13" x14ac:dyDescent="0.2">
      <c r="A414" s="1" t="s">
        <v>1066</v>
      </c>
      <c r="B414" s="1" t="s">
        <v>1067</v>
      </c>
      <c r="C414" s="1" t="s">
        <v>1068</v>
      </c>
      <c r="D414" s="1">
        <v>-0.66533953351161101</v>
      </c>
      <c r="E414" s="1">
        <v>-0.98213957273021002</v>
      </c>
      <c r="F414" s="1">
        <v>-1.4421607119857001</v>
      </c>
      <c r="G414" s="1">
        <v>-1.5859414753896199</v>
      </c>
      <c r="H414" s="1">
        <v>-1.9753928219278001</v>
      </c>
      <c r="I414" s="1">
        <v>-2.7172752487120602</v>
      </c>
      <c r="J414" s="1">
        <v>10.1086569442804</v>
      </c>
      <c r="K414" s="1">
        <v>4.7915747090087599</v>
      </c>
      <c r="L414" s="1">
        <v>2.2926559904057099E-2</v>
      </c>
      <c r="M414" s="1">
        <v>2.2926559904057099E-2</v>
      </c>
    </row>
    <row r="415" spans="1:13" x14ac:dyDescent="0.2">
      <c r="A415" s="1" t="s">
        <v>1069</v>
      </c>
      <c r="B415" s="1" t="s">
        <v>1070</v>
      </c>
      <c r="C415" s="1" t="s">
        <v>1071</v>
      </c>
      <c r="D415" s="1">
        <v>-5.7969912336285602E-2</v>
      </c>
      <c r="E415" s="1">
        <v>0.95940772248521</v>
      </c>
      <c r="F415" s="1">
        <v>1.0496219623629801</v>
      </c>
      <c r="G415" s="1">
        <v>-1.04099988721845</v>
      </c>
      <c r="H415" s="1">
        <v>1.94451143998294</v>
      </c>
      <c r="I415" s="1">
        <v>2.06998736597658</v>
      </c>
      <c r="J415" s="1">
        <v>6.5089627229693301</v>
      </c>
      <c r="K415" s="1">
        <v>4.7887240529893003</v>
      </c>
      <c r="L415" s="1">
        <v>2.2966590688624101E-2</v>
      </c>
      <c r="M415" s="1">
        <v>2.2966590688624101E-2</v>
      </c>
    </row>
    <row r="416" spans="1:13" x14ac:dyDescent="0.2">
      <c r="A416" s="1" t="s">
        <v>1072</v>
      </c>
      <c r="B416" s="1" t="s">
        <v>1073</v>
      </c>
      <c r="C416" s="1" t="s">
        <v>1074</v>
      </c>
      <c r="D416" s="1">
        <v>-0.50452330886734897</v>
      </c>
      <c r="E416" s="1">
        <v>-0.25651391018254599</v>
      </c>
      <c r="F416" s="1">
        <v>-1.2303481676963599</v>
      </c>
      <c r="G416" s="1">
        <v>-1.41865453101397</v>
      </c>
      <c r="H416" s="1">
        <v>-1.1945886421572101</v>
      </c>
      <c r="I416" s="1">
        <v>-2.3462360507106501</v>
      </c>
      <c r="J416" s="1">
        <v>7.0362401206635301</v>
      </c>
      <c r="K416" s="1">
        <v>4.78547367450635</v>
      </c>
      <c r="L416" s="1">
        <v>2.30123350406157E-2</v>
      </c>
      <c r="M416" s="1">
        <v>2.30123350406157E-2</v>
      </c>
    </row>
    <row r="417" spans="1:13" x14ac:dyDescent="0.2">
      <c r="A417" s="1" t="s">
        <v>1075</v>
      </c>
      <c r="B417" s="1" t="s">
        <v>1076</v>
      </c>
      <c r="C417" s="1" t="s">
        <v>1077</v>
      </c>
      <c r="D417" s="1">
        <v>-0.41363886854390802</v>
      </c>
      <c r="E417" s="1">
        <v>-0.55775388308146701</v>
      </c>
      <c r="F417" s="1">
        <v>-1.09070656826712</v>
      </c>
      <c r="G417" s="1">
        <v>-1.33204135042801</v>
      </c>
      <c r="H417" s="1">
        <v>-1.47197572868296</v>
      </c>
      <c r="I417" s="1">
        <v>-2.12978318319418</v>
      </c>
      <c r="J417" s="1">
        <v>10.741386795191699</v>
      </c>
      <c r="K417" s="1">
        <v>4.7688908769043303</v>
      </c>
      <c r="L417" s="1">
        <v>2.32473894147288E-2</v>
      </c>
      <c r="M417" s="1">
        <v>2.32473894147288E-2</v>
      </c>
    </row>
    <row r="418" spans="1:13" x14ac:dyDescent="0.2">
      <c r="A418" s="1" t="s">
        <v>1078</v>
      </c>
      <c r="B418" s="1" t="s">
        <v>1079</v>
      </c>
      <c r="C418" s="1" t="s">
        <v>1080</v>
      </c>
      <c r="D418" s="1">
        <v>0.548051074914779</v>
      </c>
      <c r="E418" s="1">
        <v>0.71406908345797904</v>
      </c>
      <c r="F418" s="1">
        <v>1.0297878656842001</v>
      </c>
      <c r="G418" s="1">
        <v>1.46210920970738</v>
      </c>
      <c r="H418" s="1">
        <v>1.64042437224058</v>
      </c>
      <c r="I418" s="1">
        <v>2.0417240136240098</v>
      </c>
      <c r="J418" s="1">
        <v>15.0164525318297</v>
      </c>
      <c r="K418" s="1">
        <v>4.7641623469640004</v>
      </c>
      <c r="L418" s="1">
        <v>2.3314931284066101E-2</v>
      </c>
      <c r="M418" s="1">
        <v>2.3314931284066101E-2</v>
      </c>
    </row>
    <row r="419" spans="1:13" x14ac:dyDescent="0.2">
      <c r="A419" s="1" t="s">
        <v>1081</v>
      </c>
      <c r="B419" s="1" t="s">
        <v>1082</v>
      </c>
      <c r="C419" s="1" t="s">
        <v>1083</v>
      </c>
      <c r="D419" s="1">
        <v>-0.72651995691099802</v>
      </c>
      <c r="E419" s="1">
        <v>-0.98972359933370102</v>
      </c>
      <c r="F419" s="1">
        <v>-1.69970391449208</v>
      </c>
      <c r="G419" s="1">
        <v>-1.6546429737952499</v>
      </c>
      <c r="H419" s="1">
        <v>-1.9858045014054999</v>
      </c>
      <c r="I419" s="1">
        <v>-3.2483428568937001</v>
      </c>
      <c r="J419" s="1">
        <v>9.9779821089235696</v>
      </c>
      <c r="K419" s="1">
        <v>4.7634329835970703</v>
      </c>
      <c r="L419" s="1">
        <v>2.33253699838844E-2</v>
      </c>
      <c r="M419" s="1">
        <v>2.33253699838844E-2</v>
      </c>
    </row>
    <row r="420" spans="1:13" x14ac:dyDescent="0.2">
      <c r="A420" s="1" t="s">
        <v>1084</v>
      </c>
      <c r="B420" s="1" t="s">
        <v>1085</v>
      </c>
      <c r="C420" s="1" t="s">
        <v>1086</v>
      </c>
      <c r="D420" s="1">
        <v>-0.81912586206342297</v>
      </c>
      <c r="E420" s="1">
        <v>-0.86560225770502597</v>
      </c>
      <c r="F420" s="1">
        <v>-1.5034355510645101</v>
      </c>
      <c r="G420" s="1">
        <v>-1.7643366460579799</v>
      </c>
      <c r="H420" s="1">
        <v>-1.8221001500333001</v>
      </c>
      <c r="I420" s="1">
        <v>-2.8351706046437801</v>
      </c>
      <c r="J420" s="1">
        <v>12.8815070596475</v>
      </c>
      <c r="K420" s="1">
        <v>4.7594826259546199</v>
      </c>
      <c r="L420" s="1">
        <v>2.3382003430274301E-2</v>
      </c>
      <c r="M420" s="1">
        <v>2.3382003430274301E-2</v>
      </c>
    </row>
    <row r="421" spans="1:13" x14ac:dyDescent="0.2">
      <c r="A421" s="1" t="s">
        <v>1087</v>
      </c>
      <c r="B421" s="1" t="s">
        <v>19</v>
      </c>
      <c r="C421" s="1" t="s">
        <v>19</v>
      </c>
      <c r="D421" s="1">
        <v>-0.33129883818788902</v>
      </c>
      <c r="E421" s="1">
        <v>-0.64464518996611297</v>
      </c>
      <c r="F421" s="1">
        <v>-1.46665177917194</v>
      </c>
      <c r="G421" s="1">
        <v>-1.2581455556668</v>
      </c>
      <c r="H421" s="1">
        <v>-1.5633547544242301</v>
      </c>
      <c r="I421" s="1">
        <v>-2.7637972395428401</v>
      </c>
      <c r="J421" s="1">
        <v>13.215877892686899</v>
      </c>
      <c r="K421" s="1">
        <v>4.7566084336554901</v>
      </c>
      <c r="L421" s="1">
        <v>2.3423310366118898E-2</v>
      </c>
      <c r="M421" s="1">
        <v>2.3423310366118898E-2</v>
      </c>
    </row>
    <row r="422" spans="1:13" x14ac:dyDescent="0.2">
      <c r="A422" s="1">
        <v>23075726</v>
      </c>
      <c r="B422" s="1" t="s">
        <v>19</v>
      </c>
      <c r="C422" s="1" t="s">
        <v>19</v>
      </c>
      <c r="D422" s="1">
        <v>0.63784794717847104</v>
      </c>
      <c r="E422" s="1">
        <v>-5.7496428088658298E-2</v>
      </c>
      <c r="F422" s="1">
        <v>1.0225067356234201</v>
      </c>
      <c r="G422" s="1">
        <v>1.5560063492032801</v>
      </c>
      <c r="H422" s="1">
        <v>-1.0406582930767501</v>
      </c>
      <c r="I422" s="1">
        <v>2.03144560620912</v>
      </c>
      <c r="J422" s="1">
        <v>7.1346279900952396</v>
      </c>
      <c r="K422" s="1">
        <v>4.7094886773830797</v>
      </c>
      <c r="L422" s="1">
        <v>2.4112897854586899E-2</v>
      </c>
      <c r="M422" s="1">
        <v>2.4112897854586899E-2</v>
      </c>
    </row>
    <row r="423" spans="1:13" x14ac:dyDescent="0.2">
      <c r="A423" s="1" t="s">
        <v>1088</v>
      </c>
      <c r="B423" s="1" t="s">
        <v>1089</v>
      </c>
      <c r="C423" s="1" t="s">
        <v>1090</v>
      </c>
      <c r="D423" s="1">
        <v>0.87589973227107998</v>
      </c>
      <c r="E423" s="1">
        <v>0.59259259512501195</v>
      </c>
      <c r="F423" s="1">
        <v>1.43763599245302</v>
      </c>
      <c r="G423" s="1">
        <v>1.83515221657261</v>
      </c>
      <c r="H423" s="1">
        <v>1.50795418305036</v>
      </c>
      <c r="I423" s="1">
        <v>2.7087664177073401</v>
      </c>
      <c r="J423" s="1">
        <v>12.3624515264696</v>
      </c>
      <c r="K423" s="1">
        <v>4.6978878344034696</v>
      </c>
      <c r="L423" s="1">
        <v>2.4286320612146899E-2</v>
      </c>
      <c r="M423" s="1">
        <v>2.4286320612146899E-2</v>
      </c>
    </row>
    <row r="424" spans="1:13" x14ac:dyDescent="0.2">
      <c r="A424" s="1" t="s">
        <v>1091</v>
      </c>
      <c r="B424" s="1" t="s">
        <v>1092</v>
      </c>
      <c r="C424" s="1" t="s">
        <v>1093</v>
      </c>
      <c r="D424" s="1">
        <v>-0.714006576417898</v>
      </c>
      <c r="E424" s="1">
        <v>-0.249955709161989</v>
      </c>
      <c r="F424" s="1">
        <v>-1.09518110352508</v>
      </c>
      <c r="G424" s="1">
        <v>-1.6403532998047601</v>
      </c>
      <c r="H424" s="1">
        <v>-1.18917060682205</v>
      </c>
      <c r="I424" s="1">
        <v>-2.1363989844143401</v>
      </c>
      <c r="J424" s="1">
        <v>6.20233728529203</v>
      </c>
      <c r="K424" s="1">
        <v>4.6944542182345002</v>
      </c>
      <c r="L424" s="1">
        <v>2.4337931419188E-2</v>
      </c>
      <c r="M424" s="1">
        <v>2.4337931419188E-2</v>
      </c>
    </row>
    <row r="425" spans="1:13" x14ac:dyDescent="0.2">
      <c r="A425" s="1" t="s">
        <v>1094</v>
      </c>
      <c r="B425" s="1" t="s">
        <v>1095</v>
      </c>
      <c r="C425" s="1" t="s">
        <v>1096</v>
      </c>
      <c r="D425" s="1">
        <v>-0.77301347018337696</v>
      </c>
      <c r="E425" s="1">
        <v>-0.57007427342954897</v>
      </c>
      <c r="F425" s="1">
        <v>-1.33618867301791</v>
      </c>
      <c r="G425" s="1">
        <v>-1.7088354367932299</v>
      </c>
      <c r="H425" s="1">
        <v>-1.48459999945982</v>
      </c>
      <c r="I425" s="1">
        <v>-2.5248342358360998</v>
      </c>
      <c r="J425" s="1">
        <v>9.5184818393417707</v>
      </c>
      <c r="K425" s="1">
        <v>4.6897778849656602</v>
      </c>
      <c r="L425" s="1">
        <v>2.4408429240710398E-2</v>
      </c>
      <c r="M425" s="1">
        <v>2.4408429240710398E-2</v>
      </c>
    </row>
    <row r="426" spans="1:13" x14ac:dyDescent="0.2">
      <c r="A426" s="1" t="s">
        <v>1097</v>
      </c>
      <c r="B426" s="1" t="s">
        <v>1098</v>
      </c>
      <c r="C426" s="1" t="s">
        <v>1099</v>
      </c>
      <c r="D426" s="1">
        <v>-0.66530691354278004</v>
      </c>
      <c r="E426" s="1">
        <v>-0.60484046626464005</v>
      </c>
      <c r="F426" s="1">
        <v>-1.1419135583412301</v>
      </c>
      <c r="G426" s="1">
        <v>-1.5859056169613499</v>
      </c>
      <c r="H426" s="1">
        <v>-1.5208105721635801</v>
      </c>
      <c r="I426" s="1">
        <v>-2.2067352556252802</v>
      </c>
      <c r="J426" s="1">
        <v>9.8601053675379795</v>
      </c>
      <c r="K426" s="1">
        <v>4.6682840885058496</v>
      </c>
      <c r="L426" s="1">
        <v>2.4735563791570301E-2</v>
      </c>
      <c r="M426" s="1">
        <v>2.4735563791570301E-2</v>
      </c>
    </row>
    <row r="427" spans="1:13" x14ac:dyDescent="0.2">
      <c r="A427" s="1" t="s">
        <v>1100</v>
      </c>
      <c r="B427" s="1" t="s">
        <v>1101</v>
      </c>
      <c r="C427" s="1" t="s">
        <v>1102</v>
      </c>
      <c r="D427" s="1">
        <v>-0.15938365059899501</v>
      </c>
      <c r="E427" s="1">
        <v>0.84079598392970201</v>
      </c>
      <c r="F427" s="1">
        <v>1.22887213232112</v>
      </c>
      <c r="G427" s="1">
        <v>-1.1168099116596999</v>
      </c>
      <c r="H427" s="1">
        <v>1.79103804591578</v>
      </c>
      <c r="I427" s="1">
        <v>2.3438368212576299</v>
      </c>
      <c r="J427" s="1">
        <v>11.086497660819299</v>
      </c>
      <c r="K427" s="1">
        <v>4.6655144649117597</v>
      </c>
      <c r="L427" s="1">
        <v>2.47780913926147E-2</v>
      </c>
      <c r="M427" s="1">
        <v>2.47780913926147E-2</v>
      </c>
    </row>
    <row r="428" spans="1:13" x14ac:dyDescent="0.2">
      <c r="A428" s="1" t="s">
        <v>1103</v>
      </c>
      <c r="B428" s="1" t="s">
        <v>1104</v>
      </c>
      <c r="C428" s="1" t="s">
        <v>1105</v>
      </c>
      <c r="D428" s="1">
        <v>0.73597917652628697</v>
      </c>
      <c r="E428" s="1">
        <v>0.175370560305949</v>
      </c>
      <c r="F428" s="1">
        <v>1.51794067182129</v>
      </c>
      <c r="G428" s="1">
        <v>1.6655275018098501</v>
      </c>
      <c r="H428" s="1">
        <v>1.12925441975392</v>
      </c>
      <c r="I428" s="1">
        <v>2.86381971066512</v>
      </c>
      <c r="J428" s="1">
        <v>7.0278448304506496</v>
      </c>
      <c r="K428" s="1">
        <v>4.6349841826543603</v>
      </c>
      <c r="L428" s="1">
        <v>2.5252630491122498E-2</v>
      </c>
      <c r="M428" s="1">
        <v>2.5252630491122498E-2</v>
      </c>
    </row>
    <row r="429" spans="1:13" x14ac:dyDescent="0.2">
      <c r="A429" s="1" t="s">
        <v>1106</v>
      </c>
      <c r="B429" s="1" t="s">
        <v>1107</v>
      </c>
      <c r="C429" s="1" t="s">
        <v>1108</v>
      </c>
      <c r="D429" s="1">
        <v>0.70833686109796001</v>
      </c>
      <c r="E429" s="1">
        <v>0.997358495829062</v>
      </c>
      <c r="F429" s="1">
        <v>1.2966318342605601</v>
      </c>
      <c r="G429" s="1">
        <v>1.6339194485942601</v>
      </c>
      <c r="H429" s="1">
        <v>1.9963414480000501</v>
      </c>
      <c r="I429" s="1">
        <v>2.45654698719098</v>
      </c>
      <c r="J429" s="1">
        <v>9.3176322464492198</v>
      </c>
      <c r="K429" s="1">
        <v>4.6291547731530596</v>
      </c>
      <c r="L429" s="1">
        <v>2.5344449494663999E-2</v>
      </c>
      <c r="M429" s="1">
        <v>2.5344449494663999E-2</v>
      </c>
    </row>
    <row r="430" spans="1:13" x14ac:dyDescent="0.2">
      <c r="A430" s="1" t="s">
        <v>1109</v>
      </c>
      <c r="B430" s="1" t="s">
        <v>1110</v>
      </c>
      <c r="C430" s="1" t="s">
        <v>1111</v>
      </c>
      <c r="D430" s="1">
        <v>0.25674225572937398</v>
      </c>
      <c r="E430" s="1">
        <v>0.93503106787443002</v>
      </c>
      <c r="F430" s="1">
        <v>1.2668025137971901</v>
      </c>
      <c r="G430" s="1">
        <v>1.19477773311369</v>
      </c>
      <c r="H430" s="1">
        <v>1.91193180744916</v>
      </c>
      <c r="I430" s="1">
        <v>2.4062766414516399</v>
      </c>
      <c r="J430" s="1">
        <v>8.1295965287263403</v>
      </c>
      <c r="K430" s="1">
        <v>4.61663602280648</v>
      </c>
      <c r="L430" s="1">
        <v>2.5542962865141801E-2</v>
      </c>
      <c r="M430" s="1">
        <v>2.5542962865141801E-2</v>
      </c>
    </row>
    <row r="431" spans="1:13" x14ac:dyDescent="0.2">
      <c r="A431" s="1" t="s">
        <v>1112</v>
      </c>
      <c r="B431" s="1" t="s">
        <v>1113</v>
      </c>
      <c r="C431" s="1" t="s">
        <v>1114</v>
      </c>
      <c r="D431" s="1">
        <v>0.30401012786820097</v>
      </c>
      <c r="E431" s="1">
        <v>0.25354258517052503</v>
      </c>
      <c r="F431" s="1">
        <v>1.0571684076850101</v>
      </c>
      <c r="G431" s="1">
        <v>1.23457127368098</v>
      </c>
      <c r="H431" s="1">
        <v>1.1921308404086</v>
      </c>
      <c r="I431" s="1">
        <v>2.08084341844993</v>
      </c>
      <c r="J431" s="1">
        <v>10.941672596926001</v>
      </c>
      <c r="K431" s="1">
        <v>4.6136611260013796</v>
      </c>
      <c r="L431" s="1">
        <v>2.55904052483195E-2</v>
      </c>
      <c r="M431" s="1">
        <v>2.55904052483195E-2</v>
      </c>
    </row>
    <row r="432" spans="1:13" x14ac:dyDescent="0.2">
      <c r="A432" s="1" t="s">
        <v>1115</v>
      </c>
      <c r="B432" s="1" t="s">
        <v>1116</v>
      </c>
      <c r="C432" s="1" t="s">
        <v>1117</v>
      </c>
      <c r="D432" s="1">
        <v>0.47478920357874999</v>
      </c>
      <c r="E432" s="1">
        <v>0.61581376103816199</v>
      </c>
      <c r="F432" s="1">
        <v>1.180963938878</v>
      </c>
      <c r="G432" s="1">
        <v>1.3897151496338001</v>
      </c>
      <c r="H432" s="1">
        <v>1.53242212551678</v>
      </c>
      <c r="I432" s="1">
        <v>2.26728215262332</v>
      </c>
      <c r="J432" s="1">
        <v>15.8486034491276</v>
      </c>
      <c r="K432" s="1">
        <v>4.6090842751618704</v>
      </c>
      <c r="L432" s="1">
        <v>2.5663597463211299E-2</v>
      </c>
      <c r="M432" s="1">
        <v>2.5663597463211299E-2</v>
      </c>
    </row>
    <row r="433" spans="1:13" x14ac:dyDescent="0.2">
      <c r="A433" s="1" t="s">
        <v>1118</v>
      </c>
      <c r="B433" s="1" t="s">
        <v>1119</v>
      </c>
      <c r="C433" s="1" t="s">
        <v>1120</v>
      </c>
      <c r="D433" s="1">
        <v>0.30304587296010499</v>
      </c>
      <c r="E433" s="1">
        <v>0.18123750212963499</v>
      </c>
      <c r="F433" s="1">
        <v>1.85880510886021</v>
      </c>
      <c r="G433" s="1">
        <v>1.23374639826592</v>
      </c>
      <c r="H433" s="1">
        <v>1.1338560572568701</v>
      </c>
      <c r="I433" s="1">
        <v>3.6270713079421002</v>
      </c>
      <c r="J433" s="1">
        <v>9.9348282500560892</v>
      </c>
      <c r="K433" s="1">
        <v>4.6089283290644802</v>
      </c>
      <c r="L433" s="1">
        <v>2.56660956611642E-2</v>
      </c>
      <c r="M433" s="1">
        <v>2.56660956611642E-2</v>
      </c>
    </row>
    <row r="434" spans="1:13" x14ac:dyDescent="0.2">
      <c r="A434" s="1" t="s">
        <v>1121</v>
      </c>
      <c r="B434" s="1" t="s">
        <v>1122</v>
      </c>
      <c r="C434" s="1" t="s">
        <v>1123</v>
      </c>
      <c r="D434" s="1">
        <v>0.29850465124262598</v>
      </c>
      <c r="E434" s="1">
        <v>0.27828571211262798</v>
      </c>
      <c r="F434" s="1">
        <v>1.23236895927614</v>
      </c>
      <c r="G434" s="1">
        <v>1.2298689972273</v>
      </c>
      <c r="H434" s="1">
        <v>1.2127529695406101</v>
      </c>
      <c r="I434" s="1">
        <v>2.3495247402973898</v>
      </c>
      <c r="J434" s="1">
        <v>8.3282091563607707</v>
      </c>
      <c r="K434" s="1">
        <v>4.5964888375853903</v>
      </c>
      <c r="L434" s="1">
        <v>2.58662962863032E-2</v>
      </c>
      <c r="M434" s="1">
        <v>2.58662962863032E-2</v>
      </c>
    </row>
    <row r="435" spans="1:13" x14ac:dyDescent="0.2">
      <c r="A435" s="1" t="s">
        <v>1124</v>
      </c>
      <c r="B435" s="1" t="s">
        <v>1125</v>
      </c>
      <c r="C435" s="1" t="s">
        <v>1126</v>
      </c>
      <c r="D435" s="1">
        <v>-0.86751382058178605</v>
      </c>
      <c r="E435" s="1">
        <v>-0.77811307099474503</v>
      </c>
      <c r="F435" s="1">
        <v>-1.0697156628286</v>
      </c>
      <c r="G435" s="1">
        <v>-1.8245160227174899</v>
      </c>
      <c r="H435" s="1">
        <v>-1.71488647195647</v>
      </c>
      <c r="I435" s="1">
        <v>-2.0990196359261102</v>
      </c>
      <c r="J435" s="1">
        <v>13.972713876897499</v>
      </c>
      <c r="K435" s="1">
        <v>4.5786534754719597</v>
      </c>
      <c r="L435" s="1">
        <v>2.6156551746414101E-2</v>
      </c>
      <c r="M435" s="1">
        <v>2.6156551746414101E-2</v>
      </c>
    </row>
    <row r="436" spans="1:13" x14ac:dyDescent="0.2">
      <c r="A436" s="1" t="s">
        <v>1127</v>
      </c>
      <c r="B436" s="1" t="s">
        <v>19</v>
      </c>
      <c r="C436" s="1" t="s">
        <v>19</v>
      </c>
      <c r="D436" s="1">
        <v>-0.85584535716912102</v>
      </c>
      <c r="E436" s="1">
        <v>-0.16943710541357099</v>
      </c>
      <c r="F436" s="1">
        <v>-1.0459137178300399</v>
      </c>
      <c r="G436" s="1">
        <v>-1.8098189204398101</v>
      </c>
      <c r="H436" s="1">
        <v>-1.1246196075985699</v>
      </c>
      <c r="I436" s="1">
        <v>-2.06467358690404</v>
      </c>
      <c r="J436" s="1">
        <v>11.1433977539434</v>
      </c>
      <c r="K436" s="1">
        <v>4.5364253294148398</v>
      </c>
      <c r="L436" s="1">
        <v>2.68591877571751E-2</v>
      </c>
      <c r="M436" s="1">
        <v>2.68591877571751E-2</v>
      </c>
    </row>
    <row r="437" spans="1:13" x14ac:dyDescent="0.2">
      <c r="A437" s="1" t="s">
        <v>1128</v>
      </c>
      <c r="B437" s="1" t="s">
        <v>1129</v>
      </c>
      <c r="C437" s="1" t="s">
        <v>1130</v>
      </c>
      <c r="D437" s="1">
        <v>0.50309401440928203</v>
      </c>
      <c r="E437" s="1">
        <v>0.66982099865671096</v>
      </c>
      <c r="F437" s="1">
        <v>1.02111922700275</v>
      </c>
      <c r="G437" s="1">
        <v>1.4172497497450001</v>
      </c>
      <c r="H437" s="1">
        <v>1.5908755685289899</v>
      </c>
      <c r="I437" s="1">
        <v>2.0294928072936398</v>
      </c>
      <c r="J437" s="1">
        <v>11.2611485254924</v>
      </c>
      <c r="K437" s="1">
        <v>4.5239342575320398</v>
      </c>
      <c r="L437" s="1">
        <v>2.70712653588892E-2</v>
      </c>
      <c r="M437" s="1">
        <v>2.70712653588892E-2</v>
      </c>
    </row>
    <row r="438" spans="1:13" x14ac:dyDescent="0.2">
      <c r="A438" s="1" t="s">
        <v>1131</v>
      </c>
      <c r="B438" s="1" t="s">
        <v>1132</v>
      </c>
      <c r="C438" s="1" t="s">
        <v>1133</v>
      </c>
      <c r="D438" s="1">
        <v>-0.95660402069967698</v>
      </c>
      <c r="E438" s="1">
        <v>-0.43599842419674001</v>
      </c>
      <c r="F438" s="1">
        <v>-1.0446857976478701</v>
      </c>
      <c r="G438" s="1">
        <v>-1.9407361888116801</v>
      </c>
      <c r="H438" s="1">
        <v>-1.3528467533842199</v>
      </c>
      <c r="I438" s="1">
        <v>-2.0629170301221902</v>
      </c>
      <c r="J438" s="1">
        <v>8.6398448336051992</v>
      </c>
      <c r="K438" s="1">
        <v>4.5117269249605103</v>
      </c>
      <c r="L438" s="1">
        <v>2.7280430637395301E-2</v>
      </c>
      <c r="M438" s="1">
        <v>2.7280430637395301E-2</v>
      </c>
    </row>
    <row r="439" spans="1:13" x14ac:dyDescent="0.2">
      <c r="A439" s="1" t="s">
        <v>1134</v>
      </c>
      <c r="B439" s="1" t="s">
        <v>19</v>
      </c>
      <c r="C439" s="1" t="s">
        <v>19</v>
      </c>
      <c r="D439" s="1">
        <v>-0.74271473799226895</v>
      </c>
      <c r="E439" s="1">
        <v>0.52088849719922203</v>
      </c>
      <c r="F439" s="1">
        <v>1.3627616024821601</v>
      </c>
      <c r="G439" s="1">
        <v>-1.67332158919186</v>
      </c>
      <c r="H439" s="1">
        <v>1.4348386347251301</v>
      </c>
      <c r="I439" s="1">
        <v>2.57176996073273</v>
      </c>
      <c r="J439" s="1">
        <v>9.1610442835895807</v>
      </c>
      <c r="K439" s="1">
        <v>4.5100715458514502</v>
      </c>
      <c r="L439" s="1">
        <v>2.7308940646429001E-2</v>
      </c>
      <c r="M439" s="1">
        <v>2.7308940646429001E-2</v>
      </c>
    </row>
    <row r="440" spans="1:13" x14ac:dyDescent="0.2">
      <c r="A440" s="1" t="s">
        <v>1135</v>
      </c>
      <c r="B440" s="1" t="s">
        <v>1136</v>
      </c>
      <c r="C440" s="1" t="s">
        <v>1137</v>
      </c>
      <c r="D440" s="1">
        <v>-0.96465530760103402</v>
      </c>
      <c r="E440" s="1">
        <v>-0.69200559244065596</v>
      </c>
      <c r="F440" s="1">
        <v>-1.07081522096908</v>
      </c>
      <c r="G440" s="1">
        <v>-1.95159718524116</v>
      </c>
      <c r="H440" s="1">
        <v>-1.61552781761403</v>
      </c>
      <c r="I440" s="1">
        <v>-2.1006200253439098</v>
      </c>
      <c r="J440" s="1">
        <v>5.4794645937914099</v>
      </c>
      <c r="K440" s="1">
        <v>4.4997683382200497</v>
      </c>
      <c r="L440" s="1">
        <v>2.7487178900528E-2</v>
      </c>
      <c r="M440" s="1">
        <v>2.7487178900528E-2</v>
      </c>
    </row>
    <row r="441" spans="1:13" x14ac:dyDescent="0.2">
      <c r="A441" s="1" t="s">
        <v>1138</v>
      </c>
      <c r="B441" s="1" t="s">
        <v>1139</v>
      </c>
      <c r="C441" s="1" t="s">
        <v>1140</v>
      </c>
      <c r="D441" s="1">
        <v>-0.92013808113428097</v>
      </c>
      <c r="E441" s="1">
        <v>-0.99672207099824695</v>
      </c>
      <c r="F441" s="1">
        <v>-1.1280594036377001</v>
      </c>
      <c r="G441" s="1">
        <v>-1.8922963975111899</v>
      </c>
      <c r="H441" s="1">
        <v>-1.9954609839816</v>
      </c>
      <c r="I441" s="1">
        <v>-2.1856454713155302</v>
      </c>
      <c r="J441" s="1">
        <v>6.0870719155715403</v>
      </c>
      <c r="K441" s="1">
        <v>4.4867514594955296</v>
      </c>
      <c r="L441" s="1">
        <v>2.7714321300422399E-2</v>
      </c>
      <c r="M441" s="1">
        <v>2.7714321300422399E-2</v>
      </c>
    </row>
    <row r="442" spans="1:13" x14ac:dyDescent="0.2">
      <c r="A442" s="1" t="s">
        <v>1141</v>
      </c>
      <c r="B442" s="1" t="s">
        <v>1142</v>
      </c>
      <c r="C442" s="1" t="s">
        <v>1143</v>
      </c>
      <c r="D442" s="1">
        <v>0.25608209119594999</v>
      </c>
      <c r="E442" s="1">
        <v>0.71932827846541503</v>
      </c>
      <c r="F442" s="1">
        <v>1.15121362574396</v>
      </c>
      <c r="G442" s="1">
        <v>1.1942311384229201</v>
      </c>
      <c r="H442" s="1">
        <v>1.6464152819848501</v>
      </c>
      <c r="I442" s="1">
        <v>2.2210065164109598</v>
      </c>
      <c r="J442" s="1">
        <v>10.3247535058549</v>
      </c>
      <c r="K442" s="1">
        <v>4.4756572252366604</v>
      </c>
      <c r="L442" s="1">
        <v>2.79096575849615E-2</v>
      </c>
      <c r="M442" s="1">
        <v>2.79096575849615E-2</v>
      </c>
    </row>
    <row r="443" spans="1:13" x14ac:dyDescent="0.2">
      <c r="A443" s="1" t="s">
        <v>1144</v>
      </c>
      <c r="B443" s="1" t="s">
        <v>1145</v>
      </c>
      <c r="C443" s="1" t="s">
        <v>1146</v>
      </c>
      <c r="D443" s="1">
        <v>-0.90566822521053703</v>
      </c>
      <c r="E443" s="1">
        <v>-0.59287933371772705</v>
      </c>
      <c r="F443" s="1">
        <v>-1.1113382700761101</v>
      </c>
      <c r="G443" s="1">
        <v>-1.87341201796422</v>
      </c>
      <c r="H443" s="1">
        <v>-1.5082539218170301</v>
      </c>
      <c r="I443" s="1">
        <v>-2.1604596253027699</v>
      </c>
      <c r="J443" s="1">
        <v>10.0779086960541</v>
      </c>
      <c r="K443" s="1">
        <v>4.47256176939936</v>
      </c>
      <c r="L443" s="1">
        <v>2.7964447849576201E-2</v>
      </c>
      <c r="M443" s="1">
        <v>2.7964447849576201E-2</v>
      </c>
    </row>
    <row r="444" spans="1:13" x14ac:dyDescent="0.2">
      <c r="A444" s="1" t="s">
        <v>1147</v>
      </c>
      <c r="B444" s="1" t="s">
        <v>1148</v>
      </c>
      <c r="C444" s="1" t="s">
        <v>1149</v>
      </c>
      <c r="D444" s="1">
        <v>-0.66364350221909296</v>
      </c>
      <c r="E444" s="1">
        <v>-0.92594002152234001</v>
      </c>
      <c r="F444" s="1">
        <v>-1.18887116914722</v>
      </c>
      <c r="G444" s="1">
        <v>-1.5840781391707399</v>
      </c>
      <c r="H444" s="1">
        <v>-1.8999217769257899</v>
      </c>
      <c r="I444" s="1">
        <v>-2.2797429581179198</v>
      </c>
      <c r="J444" s="1">
        <v>11.100801060165599</v>
      </c>
      <c r="K444" s="1">
        <v>4.4545196174631698</v>
      </c>
      <c r="L444" s="1">
        <v>2.8286326393852E-2</v>
      </c>
      <c r="M444" s="1">
        <v>2.8286326393852E-2</v>
      </c>
    </row>
    <row r="445" spans="1:13" x14ac:dyDescent="0.2">
      <c r="A445" s="1" t="s">
        <v>1150</v>
      </c>
      <c r="B445" s="1" t="s">
        <v>1151</v>
      </c>
      <c r="C445" s="1" t="s">
        <v>1152</v>
      </c>
      <c r="D445" s="1">
        <v>-0.80442237135891603</v>
      </c>
      <c r="E445" s="1">
        <v>-0.89253396377560901</v>
      </c>
      <c r="F445" s="1">
        <v>-1.25686724539089</v>
      </c>
      <c r="G445" s="1">
        <v>-1.7464464067138701</v>
      </c>
      <c r="H445" s="1">
        <v>-1.85643392074804</v>
      </c>
      <c r="I445" s="1">
        <v>-2.3897624972759499</v>
      </c>
      <c r="J445" s="1">
        <v>8.9684544206314598</v>
      </c>
      <c r="K445" s="1">
        <v>4.4457597002811804</v>
      </c>
      <c r="L445" s="1">
        <v>2.8444176387622901E-2</v>
      </c>
      <c r="M445" s="1">
        <v>2.8444176387622901E-2</v>
      </c>
    </row>
    <row r="446" spans="1:13" x14ac:dyDescent="0.2">
      <c r="A446" s="1" t="s">
        <v>1153</v>
      </c>
      <c r="B446" s="1" t="s">
        <v>19</v>
      </c>
      <c r="C446" s="1" t="s">
        <v>19</v>
      </c>
      <c r="D446" s="1">
        <v>0.30983535657532202</v>
      </c>
      <c r="E446" s="1">
        <v>0.52339369953808701</v>
      </c>
      <c r="F446" s="1">
        <v>1.0809655782993799</v>
      </c>
      <c r="G446" s="1">
        <v>1.23956622993371</v>
      </c>
      <c r="H446" s="1">
        <v>1.4373323591365501</v>
      </c>
      <c r="I446" s="1">
        <v>2.11545145343384</v>
      </c>
      <c r="J446" s="1">
        <v>9.0752723311596508</v>
      </c>
      <c r="K446" s="1">
        <v>4.41772905564134</v>
      </c>
      <c r="L446" s="1">
        <v>2.8956281070834301E-2</v>
      </c>
      <c r="M446" s="1">
        <v>2.8956281070834301E-2</v>
      </c>
    </row>
    <row r="447" spans="1:13" x14ac:dyDescent="0.2">
      <c r="A447" s="1" t="s">
        <v>1154</v>
      </c>
      <c r="B447" s="1" t="s">
        <v>1155</v>
      </c>
      <c r="C447" s="1" t="s">
        <v>1156</v>
      </c>
      <c r="D447" s="1">
        <v>-5.9315762840913798E-2</v>
      </c>
      <c r="E447" s="1">
        <v>0.71108443340923899</v>
      </c>
      <c r="F447" s="1">
        <v>1.20440070316739</v>
      </c>
      <c r="G447" s="1">
        <v>-1.04197146047429</v>
      </c>
      <c r="H447" s="1">
        <v>1.6370341674419</v>
      </c>
      <c r="I447" s="1">
        <v>2.3044152385609</v>
      </c>
      <c r="J447" s="1">
        <v>12.901172605353601</v>
      </c>
      <c r="K447" s="1">
        <v>4.4153183384152301</v>
      </c>
      <c r="L447" s="1">
        <v>2.90008276137496E-2</v>
      </c>
      <c r="M447" s="1">
        <v>2.90008276137496E-2</v>
      </c>
    </row>
    <row r="448" spans="1:13" x14ac:dyDescent="0.2">
      <c r="A448" s="1" t="s">
        <v>1157</v>
      </c>
      <c r="B448" s="1" t="s">
        <v>19</v>
      </c>
      <c r="C448" s="1" t="s">
        <v>19</v>
      </c>
      <c r="D448" s="1">
        <v>-0.53466256931054801</v>
      </c>
      <c r="E448" s="1">
        <v>-0.38250587450589502</v>
      </c>
      <c r="F448" s="1">
        <v>-1.06118225165779</v>
      </c>
      <c r="G448" s="1">
        <v>-1.44860330236191</v>
      </c>
      <c r="H448" s="1">
        <v>-1.30360417215255</v>
      </c>
      <c r="I448" s="1">
        <v>-2.08664076994387</v>
      </c>
      <c r="J448" s="1">
        <v>8.1817538585523195</v>
      </c>
      <c r="K448" s="1">
        <v>4.4066765778474704</v>
      </c>
      <c r="L448" s="1">
        <v>2.9161178153172099E-2</v>
      </c>
      <c r="M448" s="1">
        <v>2.9161178153172099E-2</v>
      </c>
    </row>
    <row r="449" spans="1:13" x14ac:dyDescent="0.2">
      <c r="A449" s="1" t="s">
        <v>1158</v>
      </c>
      <c r="B449" s="1" t="s">
        <v>19</v>
      </c>
      <c r="C449" s="1" t="s">
        <v>19</v>
      </c>
      <c r="D449" s="1">
        <v>-0.32324255196232499</v>
      </c>
      <c r="E449" s="1">
        <v>-0.512557325451656</v>
      </c>
      <c r="F449" s="1">
        <v>-1.37752927669203</v>
      </c>
      <c r="G449" s="1">
        <v>-1.25113940925537</v>
      </c>
      <c r="H449" s="1">
        <v>-1.42657670973302</v>
      </c>
      <c r="I449" s="1">
        <v>-2.5982302346456101</v>
      </c>
      <c r="J449" s="1">
        <v>13.8311955138083</v>
      </c>
      <c r="K449" s="1">
        <v>4.3863018175344601</v>
      </c>
      <c r="L449" s="1">
        <v>2.95433815708388E-2</v>
      </c>
      <c r="M449" s="1">
        <v>2.95433815708388E-2</v>
      </c>
    </row>
    <row r="450" spans="1:13" x14ac:dyDescent="0.2">
      <c r="A450" s="1" t="s">
        <v>1159</v>
      </c>
      <c r="B450" s="1" t="s">
        <v>1160</v>
      </c>
      <c r="C450" s="1" t="s">
        <v>1161</v>
      </c>
      <c r="D450" s="1">
        <v>-0.96499719373849002</v>
      </c>
      <c r="E450" s="1">
        <v>-0.109787288395458</v>
      </c>
      <c r="F450" s="1">
        <v>-1.06739553086452</v>
      </c>
      <c r="G450" s="1">
        <v>-1.9520597244953799</v>
      </c>
      <c r="H450" s="1">
        <v>-1.0790691263386301</v>
      </c>
      <c r="I450" s="1">
        <v>-2.0956467202653899</v>
      </c>
      <c r="J450" s="1">
        <v>7.9923030573970504</v>
      </c>
      <c r="K450" s="1">
        <v>4.3861048081075298</v>
      </c>
      <c r="L450" s="1">
        <v>2.9547105848710498E-2</v>
      </c>
      <c r="M450" s="1">
        <v>2.9547105848710498E-2</v>
      </c>
    </row>
    <row r="451" spans="1:13" x14ac:dyDescent="0.2">
      <c r="A451" s="1" t="s">
        <v>1162</v>
      </c>
      <c r="B451" s="1" t="s">
        <v>1163</v>
      </c>
      <c r="C451" s="1" t="s">
        <v>1164</v>
      </c>
      <c r="D451" s="1">
        <v>4.6532150818745101E-2</v>
      </c>
      <c r="E451" s="1">
        <v>0.52315867877940803</v>
      </c>
      <c r="F451" s="1">
        <v>1.1552196993099799</v>
      </c>
      <c r="G451" s="1">
        <v>1.0327794150501699</v>
      </c>
      <c r="H451" s="1">
        <v>1.4370982310507701</v>
      </c>
      <c r="I451" s="1">
        <v>2.22718237477967</v>
      </c>
      <c r="J451" s="1">
        <v>10.3154720757171</v>
      </c>
      <c r="K451" s="1">
        <v>4.3825267342603897</v>
      </c>
      <c r="L451" s="1">
        <v>2.96148420945152E-2</v>
      </c>
      <c r="M451" s="1">
        <v>2.96148420945152E-2</v>
      </c>
    </row>
    <row r="452" spans="1:13" x14ac:dyDescent="0.2">
      <c r="A452" s="1" t="s">
        <v>1165</v>
      </c>
      <c r="B452" s="1" t="s">
        <v>1166</v>
      </c>
      <c r="C452" s="1" t="s">
        <v>1167</v>
      </c>
      <c r="D452" s="1">
        <v>-0.56415497707309503</v>
      </c>
      <c r="E452" s="1">
        <v>-0.72621811563846705</v>
      </c>
      <c r="F452" s="1">
        <v>-1.2217575751318599</v>
      </c>
      <c r="G452" s="1">
        <v>-1.4785212483365999</v>
      </c>
      <c r="H452" s="1">
        <v>-1.6542968248976599</v>
      </c>
      <c r="I452" s="1">
        <v>-2.3323067948773102</v>
      </c>
      <c r="J452" s="1">
        <v>9.5963550309202308</v>
      </c>
      <c r="K452" s="1">
        <v>4.3753347297104703</v>
      </c>
      <c r="L452" s="1">
        <v>2.9751546360336101E-2</v>
      </c>
      <c r="M452" s="1">
        <v>2.9751546360336101E-2</v>
      </c>
    </row>
    <row r="453" spans="1:13" x14ac:dyDescent="0.2">
      <c r="A453" s="1" t="s">
        <v>1168</v>
      </c>
      <c r="B453" s="1" t="s">
        <v>1169</v>
      </c>
      <c r="C453" s="1" t="s">
        <v>1170</v>
      </c>
      <c r="D453" s="1">
        <v>-0.939845802457281</v>
      </c>
      <c r="E453" s="1">
        <v>-7.9529555912127806E-2</v>
      </c>
      <c r="F453" s="1">
        <v>-1.2973543606562199</v>
      </c>
      <c r="G453" s="1">
        <v>-1.9183231942560399</v>
      </c>
      <c r="H453" s="1">
        <v>-1.0566734169185601</v>
      </c>
      <c r="I453" s="1">
        <v>-2.4577775761370102</v>
      </c>
      <c r="J453" s="1">
        <v>9.9080321517869105</v>
      </c>
      <c r="K453" s="1">
        <v>4.3485473212447596</v>
      </c>
      <c r="L453" s="1">
        <v>3.0267285029745399E-2</v>
      </c>
      <c r="M453" s="1">
        <v>3.0267285029745399E-2</v>
      </c>
    </row>
    <row r="454" spans="1:13" x14ac:dyDescent="0.2">
      <c r="A454" s="1" t="s">
        <v>1171</v>
      </c>
      <c r="B454" s="1" t="s">
        <v>1172</v>
      </c>
      <c r="C454" s="1" t="s">
        <v>1173</v>
      </c>
      <c r="D454" s="1">
        <v>-0.33373275908580302</v>
      </c>
      <c r="E454" s="1">
        <v>-0.84298181420342799</v>
      </c>
      <c r="F454" s="1">
        <v>-1.1232597116860801</v>
      </c>
      <c r="G454" s="1">
        <v>-1.26026992097987</v>
      </c>
      <c r="H454" s="1">
        <v>-1.79375370813822</v>
      </c>
      <c r="I454" s="1">
        <v>-2.1783861450156898</v>
      </c>
      <c r="J454" s="1">
        <v>11.6976925485354</v>
      </c>
      <c r="K454" s="1">
        <v>4.3435553799251698</v>
      </c>
      <c r="L454" s="1">
        <v>3.03645527563993E-2</v>
      </c>
      <c r="M454" s="1">
        <v>3.03645527563993E-2</v>
      </c>
    </row>
    <row r="455" spans="1:13" x14ac:dyDescent="0.2">
      <c r="A455" s="1" t="s">
        <v>1174</v>
      </c>
      <c r="B455" s="1" t="s">
        <v>1175</v>
      </c>
      <c r="C455" s="1" t="s">
        <v>1176</v>
      </c>
      <c r="D455" s="1">
        <v>0.64497763580583001</v>
      </c>
      <c r="E455" s="1">
        <v>0.74000932348257298</v>
      </c>
      <c r="F455" s="1">
        <v>1.11773417063984</v>
      </c>
      <c r="G455" s="1">
        <v>1.56371504586197</v>
      </c>
      <c r="H455" s="1">
        <v>1.67018663247923</v>
      </c>
      <c r="I455" s="1">
        <v>2.1700588543275501</v>
      </c>
      <c r="J455" s="1">
        <v>12.6594440205374</v>
      </c>
      <c r="K455" s="1">
        <v>4.3119257263031896</v>
      </c>
      <c r="L455" s="1">
        <v>3.0989464426734298E-2</v>
      </c>
      <c r="M455" s="1">
        <v>3.0989464426734298E-2</v>
      </c>
    </row>
    <row r="456" spans="1:13" x14ac:dyDescent="0.2">
      <c r="A456" s="1" t="s">
        <v>1177</v>
      </c>
      <c r="B456" s="1" t="s">
        <v>1178</v>
      </c>
      <c r="C456" s="1" t="s">
        <v>1179</v>
      </c>
      <c r="D456" s="1">
        <v>0.83351299415880198</v>
      </c>
      <c r="E456" s="1">
        <v>0.51726916436995796</v>
      </c>
      <c r="F456" s="1">
        <v>1.5428220398816299</v>
      </c>
      <c r="G456" s="1">
        <v>1.7820193398170601</v>
      </c>
      <c r="H456" s="1">
        <v>1.43124352296896</v>
      </c>
      <c r="I456" s="1">
        <v>2.9136388008399798</v>
      </c>
      <c r="J456" s="1">
        <v>13.296536859654699</v>
      </c>
      <c r="K456" s="1">
        <v>4.3038798164683802</v>
      </c>
      <c r="L456" s="1">
        <v>3.1150832156205701E-2</v>
      </c>
      <c r="M456" s="1">
        <v>3.1150832156205701E-2</v>
      </c>
    </row>
    <row r="457" spans="1:13" x14ac:dyDescent="0.2">
      <c r="A457" s="1" t="s">
        <v>1180</v>
      </c>
      <c r="B457" s="1" t="s">
        <v>1181</v>
      </c>
      <c r="C457" s="1" t="s">
        <v>1182</v>
      </c>
      <c r="D457" s="1">
        <v>-0.68727186932094997</v>
      </c>
      <c r="E457" s="1">
        <v>-0.81639010048939997</v>
      </c>
      <c r="F457" s="1">
        <v>-1.1769726190644401</v>
      </c>
      <c r="G457" s="1">
        <v>-1.61023568824713</v>
      </c>
      <c r="H457" s="1">
        <v>-1.7609941303805501</v>
      </c>
      <c r="I457" s="1">
        <v>-2.2610182219357902</v>
      </c>
      <c r="J457" s="1">
        <v>7.7161738292285804</v>
      </c>
      <c r="K457" s="1">
        <v>4.2821510803177603</v>
      </c>
      <c r="L457" s="1">
        <v>3.1591579288521798E-2</v>
      </c>
      <c r="M457" s="1">
        <v>3.1591579288521798E-2</v>
      </c>
    </row>
    <row r="458" spans="1:13" x14ac:dyDescent="0.2">
      <c r="A458" s="1">
        <v>23076442</v>
      </c>
      <c r="B458" s="1" t="s">
        <v>19</v>
      </c>
      <c r="C458" s="1" t="s">
        <v>19</v>
      </c>
      <c r="D458" s="1">
        <v>0.94246489589220495</v>
      </c>
      <c r="E458" s="1">
        <v>0.74613012449718796</v>
      </c>
      <c r="F458" s="1">
        <v>1.2182839696229399</v>
      </c>
      <c r="G458" s="1">
        <v>1.9218089142964601</v>
      </c>
      <c r="H458" s="1">
        <v>1.6772876457371899</v>
      </c>
      <c r="I458" s="1">
        <v>2.3266980083791799</v>
      </c>
      <c r="J458" s="1">
        <v>8.3719929096779406</v>
      </c>
      <c r="K458" s="1">
        <v>4.2555209686841504</v>
      </c>
      <c r="L458" s="1">
        <v>3.2141779106078801E-2</v>
      </c>
      <c r="M458" s="1">
        <v>3.2141779106078801E-2</v>
      </c>
    </row>
    <row r="459" spans="1:13" x14ac:dyDescent="0.2">
      <c r="A459" s="1" t="s">
        <v>1183</v>
      </c>
      <c r="B459" s="1" t="s">
        <v>1184</v>
      </c>
      <c r="C459" s="1" t="s">
        <v>1185</v>
      </c>
      <c r="D459" s="1">
        <v>-0.73426438023877205</v>
      </c>
      <c r="E459" s="1">
        <v>-0.50699297745198801</v>
      </c>
      <c r="F459" s="1">
        <v>-1.0742872477779599</v>
      </c>
      <c r="G459" s="1">
        <v>-1.66354902152497</v>
      </c>
      <c r="H459" s="1">
        <v>-1.42108512580622</v>
      </c>
      <c r="I459" s="1">
        <v>-2.1056815193765099</v>
      </c>
      <c r="J459" s="1">
        <v>8.6909706637728998</v>
      </c>
      <c r="K459" s="1">
        <v>4.2205172294558402</v>
      </c>
      <c r="L459" s="1">
        <v>3.2882205417983E-2</v>
      </c>
      <c r="M459" s="1">
        <v>3.2882205417983E-2</v>
      </c>
    </row>
    <row r="460" spans="1:13" x14ac:dyDescent="0.2">
      <c r="A460" s="1" t="s">
        <v>1186</v>
      </c>
      <c r="B460" s="1" t="s">
        <v>1187</v>
      </c>
      <c r="C460" s="1" t="s">
        <v>657</v>
      </c>
      <c r="D460" s="1">
        <v>-0.98120994043169896</v>
      </c>
      <c r="E460" s="1">
        <v>-0.60615309248798299</v>
      </c>
      <c r="F460" s="1">
        <v>-1.25212580091649</v>
      </c>
      <c r="G460" s="1">
        <v>-1.9741203441097399</v>
      </c>
      <c r="H460" s="1">
        <v>-1.52219490093473</v>
      </c>
      <c r="I460" s="1">
        <v>-2.3819213897673999</v>
      </c>
      <c r="J460" s="1">
        <v>9.2186321244307408</v>
      </c>
      <c r="K460" s="1">
        <v>4.2183450655920502</v>
      </c>
      <c r="L460" s="1">
        <v>3.2928809357458101E-2</v>
      </c>
      <c r="M460" s="1">
        <v>3.2928809357458101E-2</v>
      </c>
    </row>
    <row r="461" spans="1:13" x14ac:dyDescent="0.2">
      <c r="A461" s="1" t="s">
        <v>1188</v>
      </c>
      <c r="B461" s="1" t="s">
        <v>1189</v>
      </c>
      <c r="C461" s="1" t="s">
        <v>1190</v>
      </c>
      <c r="D461" s="1">
        <v>0.23156946306668799</v>
      </c>
      <c r="E461" s="1">
        <v>0.43541062753846699</v>
      </c>
      <c r="F461" s="1">
        <v>1.01065645218461</v>
      </c>
      <c r="G461" s="1">
        <v>1.17411153415021</v>
      </c>
      <c r="H461" s="1">
        <v>1.35229567584774</v>
      </c>
      <c r="I461" s="1">
        <v>2.0148276743890698</v>
      </c>
      <c r="J461" s="1">
        <v>10.508884111981599</v>
      </c>
      <c r="K461" s="1">
        <v>4.2160583798273104</v>
      </c>
      <c r="L461" s="1">
        <v>3.2977954240488098E-2</v>
      </c>
      <c r="M461" s="1">
        <v>3.2977954240488098E-2</v>
      </c>
    </row>
    <row r="462" spans="1:13" x14ac:dyDescent="0.2">
      <c r="A462" s="1" t="s">
        <v>1191</v>
      </c>
      <c r="B462" s="1" t="s">
        <v>1192</v>
      </c>
      <c r="C462" s="1" t="s">
        <v>1193</v>
      </c>
      <c r="D462" s="1">
        <v>0.57461003185613402</v>
      </c>
      <c r="E462" s="1">
        <v>0.87162661338063996</v>
      </c>
      <c r="F462" s="1">
        <v>1.22122247555237</v>
      </c>
      <c r="G462" s="1">
        <v>1.4892748497968999</v>
      </c>
      <c r="H462" s="1">
        <v>1.8297247204705001</v>
      </c>
      <c r="I462" s="1">
        <v>2.3314418962451899</v>
      </c>
      <c r="J462" s="1">
        <v>10.838174178049499</v>
      </c>
      <c r="K462" s="1">
        <v>4.1806498577759301</v>
      </c>
      <c r="L462" s="1">
        <v>3.3750053393544602E-2</v>
      </c>
      <c r="M462" s="1">
        <v>3.3750053393544602E-2</v>
      </c>
    </row>
    <row r="463" spans="1:13" x14ac:dyDescent="0.2">
      <c r="A463" s="1" t="s">
        <v>1194</v>
      </c>
      <c r="B463" s="1" t="s">
        <v>1195</v>
      </c>
      <c r="C463" s="1" t="s">
        <v>1196</v>
      </c>
      <c r="D463" s="1">
        <v>-0.46357555701840503</v>
      </c>
      <c r="E463" s="1">
        <v>-0.37191492854282499</v>
      </c>
      <c r="F463" s="1">
        <v>-1.5059073727975201</v>
      </c>
      <c r="G463" s="1">
        <v>-1.3789551715246</v>
      </c>
      <c r="H463" s="1">
        <v>-1.2940693447932901</v>
      </c>
      <c r="I463" s="1">
        <v>-2.8400323689876799</v>
      </c>
      <c r="J463" s="1">
        <v>7.4329914009142497</v>
      </c>
      <c r="K463" s="1">
        <v>4.1236510939004196</v>
      </c>
      <c r="L463" s="1">
        <v>3.5038011246553001E-2</v>
      </c>
      <c r="M463" s="1">
        <v>3.5038011246553001E-2</v>
      </c>
    </row>
    <row r="464" spans="1:13" x14ac:dyDescent="0.2">
      <c r="A464" s="1" t="s">
        <v>1197</v>
      </c>
      <c r="B464" s="1" t="s">
        <v>1198</v>
      </c>
      <c r="C464" s="1" t="s">
        <v>657</v>
      </c>
      <c r="D464" s="1">
        <v>-0.72557883114605903</v>
      </c>
      <c r="E464" s="1">
        <v>-0.52369534702690601</v>
      </c>
      <c r="F464" s="1">
        <v>-1.4105979531772801</v>
      </c>
      <c r="G464" s="1">
        <v>-1.6535639381841301</v>
      </c>
      <c r="H464" s="1">
        <v>-1.43763291678324</v>
      </c>
      <c r="I464" s="1">
        <v>-2.6584732561195401</v>
      </c>
      <c r="J464" s="1">
        <v>7.5279954670294904</v>
      </c>
      <c r="K464" s="1">
        <v>4.1058395788291797</v>
      </c>
      <c r="L464" s="1">
        <v>3.5452262583618999E-2</v>
      </c>
      <c r="M464" s="1">
        <v>3.5452262583618999E-2</v>
      </c>
    </row>
    <row r="465" spans="1:13" x14ac:dyDescent="0.2">
      <c r="A465" s="1" t="s">
        <v>1199</v>
      </c>
      <c r="B465" s="1" t="s">
        <v>1200</v>
      </c>
      <c r="C465" s="1" t="s">
        <v>1201</v>
      </c>
      <c r="D465" s="1">
        <v>0.721672161647406</v>
      </c>
      <c r="E465" s="1">
        <v>0.74386686922363099</v>
      </c>
      <c r="F465" s="1">
        <v>1.44427904736551</v>
      </c>
      <c r="G465" s="1">
        <v>1.6490923145224401</v>
      </c>
      <c r="H465" s="1">
        <v>1.6746584317087201</v>
      </c>
      <c r="I465" s="1">
        <v>2.7212680040035502</v>
      </c>
      <c r="J465" s="1">
        <v>13.620604210894401</v>
      </c>
      <c r="K465" s="1">
        <v>4.1040764737756703</v>
      </c>
      <c r="L465" s="1">
        <v>3.5493580000542202E-2</v>
      </c>
      <c r="M465" s="1">
        <v>3.5493580000542202E-2</v>
      </c>
    </row>
    <row r="466" spans="1:13" x14ac:dyDescent="0.2">
      <c r="A466" s="1" t="s">
        <v>1202</v>
      </c>
      <c r="B466" s="1" t="s">
        <v>1203</v>
      </c>
      <c r="C466" s="1" t="s">
        <v>1204</v>
      </c>
      <c r="D466" s="1">
        <v>0.151560812521954</v>
      </c>
      <c r="E466" s="1">
        <v>0.84152069472526503</v>
      </c>
      <c r="F466" s="1">
        <v>1.1635717544295601</v>
      </c>
      <c r="G466" s="1">
        <v>1.11077053467958</v>
      </c>
      <c r="H466" s="1">
        <v>1.79193796629677</v>
      </c>
      <c r="I466" s="1">
        <v>2.2401133806823599</v>
      </c>
      <c r="J466" s="1">
        <v>9.2530610012257899</v>
      </c>
      <c r="K466" s="1">
        <v>4.0991392195126499</v>
      </c>
      <c r="L466" s="1">
        <v>3.5609583131280501E-2</v>
      </c>
      <c r="M466" s="1">
        <v>3.5609583131280501E-2</v>
      </c>
    </row>
    <row r="467" spans="1:13" x14ac:dyDescent="0.2">
      <c r="A467" s="1" t="s">
        <v>1205</v>
      </c>
      <c r="B467" s="1" t="s">
        <v>1206</v>
      </c>
      <c r="C467" s="1" t="s">
        <v>1086</v>
      </c>
      <c r="D467" s="1">
        <v>-0.91322526749990196</v>
      </c>
      <c r="E467" s="1">
        <v>-0.866657019546066</v>
      </c>
      <c r="F467" s="1">
        <v>-1.52095872171304</v>
      </c>
      <c r="G467" s="1">
        <v>-1.8832509635839301</v>
      </c>
      <c r="H467" s="1">
        <v>-1.8234327840095801</v>
      </c>
      <c r="I467" s="1">
        <v>-2.8698169570419299</v>
      </c>
      <c r="J467" s="1">
        <v>11.5724932880302</v>
      </c>
      <c r="K467" s="1">
        <v>4.0862238780552902</v>
      </c>
      <c r="L467" s="1">
        <v>3.5915147018754298E-2</v>
      </c>
      <c r="M467" s="1">
        <v>3.5915147018754298E-2</v>
      </c>
    </row>
    <row r="468" spans="1:13" x14ac:dyDescent="0.2">
      <c r="A468" s="1" t="s">
        <v>1207</v>
      </c>
      <c r="B468" s="1" t="s">
        <v>1208</v>
      </c>
      <c r="C468" s="1" t="s">
        <v>1209</v>
      </c>
      <c r="D468" s="1">
        <v>-0.94965553877738695</v>
      </c>
      <c r="E468" s="1">
        <v>-7.0826037828691596E-2</v>
      </c>
      <c r="F468" s="1">
        <v>-1.2254394018960699</v>
      </c>
      <c r="G468" s="1">
        <v>-1.9314114545029699</v>
      </c>
      <c r="H468" s="1">
        <v>-1.05031788758538</v>
      </c>
      <c r="I468" s="1">
        <v>-2.3382665549593402</v>
      </c>
      <c r="J468" s="1">
        <v>8.0515684610587996</v>
      </c>
      <c r="K468" s="1">
        <v>4.08543851012901</v>
      </c>
      <c r="L468" s="1">
        <v>3.59338271248167E-2</v>
      </c>
      <c r="M468" s="1">
        <v>3.59338271248167E-2</v>
      </c>
    </row>
    <row r="469" spans="1:13" x14ac:dyDescent="0.2">
      <c r="A469" s="1" t="s">
        <v>1210</v>
      </c>
      <c r="B469" s="1" t="s">
        <v>19</v>
      </c>
      <c r="C469" s="1" t="s">
        <v>19</v>
      </c>
      <c r="D469" s="1">
        <v>-0.65184596445305798</v>
      </c>
      <c r="E469" s="1">
        <v>-0.68206382421595402</v>
      </c>
      <c r="F469" s="1">
        <v>-1.3258902175285201</v>
      </c>
      <c r="G469" s="1">
        <v>-1.5711772708740299</v>
      </c>
      <c r="H469" s="1">
        <v>-1.60443331058327</v>
      </c>
      <c r="I469" s="1">
        <v>-2.5068752719200602</v>
      </c>
      <c r="J469" s="1">
        <v>13.467976741281699</v>
      </c>
      <c r="K469" s="1">
        <v>4.0838207330642904</v>
      </c>
      <c r="L469" s="1">
        <v>3.5972342187612402E-2</v>
      </c>
      <c r="M469" s="1">
        <v>3.5972342187612402E-2</v>
      </c>
    </row>
    <row r="470" spans="1:13" x14ac:dyDescent="0.2">
      <c r="A470" s="1" t="s">
        <v>1211</v>
      </c>
      <c r="B470" s="1" t="s">
        <v>1212</v>
      </c>
      <c r="C470" s="1" t="s">
        <v>1213</v>
      </c>
      <c r="D470" s="1">
        <v>-0.51749840676339998</v>
      </c>
      <c r="E470" s="1">
        <v>-0.61480985085428896</v>
      </c>
      <c r="F470" s="1">
        <v>-1.20760110967435</v>
      </c>
      <c r="G470" s="1">
        <v>-1.4314709638004199</v>
      </c>
      <c r="H470" s="1">
        <v>-1.5313561489938099</v>
      </c>
      <c r="I470" s="1">
        <v>-2.3095329187467</v>
      </c>
      <c r="J470" s="1">
        <v>8.9860938513134503</v>
      </c>
      <c r="K470" s="1">
        <v>4.0690236367374899</v>
      </c>
      <c r="L470" s="1">
        <v>3.6326881179464601E-2</v>
      </c>
      <c r="M470" s="1">
        <v>3.6326881179464601E-2</v>
      </c>
    </row>
    <row r="471" spans="1:13" x14ac:dyDescent="0.2">
      <c r="A471" s="1" t="s">
        <v>1214</v>
      </c>
      <c r="B471" s="1" t="s">
        <v>1215</v>
      </c>
      <c r="C471" s="1" t="s">
        <v>1216</v>
      </c>
      <c r="D471" s="1">
        <v>-0.98178372878647202</v>
      </c>
      <c r="E471" s="1">
        <v>-0.66923884741277195</v>
      </c>
      <c r="F471" s="1">
        <v>-1.3109289465662199</v>
      </c>
      <c r="G471" s="1">
        <v>-1.9749056469742701</v>
      </c>
      <c r="H471" s="1">
        <v>-1.59023375349833</v>
      </c>
      <c r="I471" s="1">
        <v>-2.4810124013519999</v>
      </c>
      <c r="J471" s="1">
        <v>6.1464252535808299</v>
      </c>
      <c r="K471" s="1">
        <v>4.0614210633502097</v>
      </c>
      <c r="L471" s="1">
        <v>3.6510634009993E-2</v>
      </c>
      <c r="M471" s="1">
        <v>3.6510634009993E-2</v>
      </c>
    </row>
    <row r="472" spans="1:13" x14ac:dyDescent="0.2">
      <c r="A472" s="1" t="s">
        <v>1217</v>
      </c>
      <c r="B472" s="1" t="s">
        <v>1218</v>
      </c>
      <c r="C472" s="1" t="s">
        <v>1219</v>
      </c>
      <c r="D472" s="1">
        <v>-0.55546971548300095</v>
      </c>
      <c r="E472" s="1">
        <v>-0.89569940011308302</v>
      </c>
      <c r="F472" s="1">
        <v>-1.13485045735606</v>
      </c>
      <c r="G472" s="1">
        <v>-1.4696470459625199</v>
      </c>
      <c r="H472" s="1">
        <v>-1.8605116188831099</v>
      </c>
      <c r="I472" s="1">
        <v>-2.1959579936145701</v>
      </c>
      <c r="J472" s="1">
        <v>8.4377485105051093</v>
      </c>
      <c r="K472" s="1">
        <v>4.0609582376797304</v>
      </c>
      <c r="L472" s="1">
        <v>3.6521855620851799E-2</v>
      </c>
      <c r="M472" s="1">
        <v>3.6521855620851799E-2</v>
      </c>
    </row>
    <row r="473" spans="1:13" x14ac:dyDescent="0.2">
      <c r="A473" s="1" t="s">
        <v>1220</v>
      </c>
      <c r="B473" s="1" t="s">
        <v>19</v>
      </c>
      <c r="C473" s="1" t="s">
        <v>19</v>
      </c>
      <c r="D473" s="1">
        <v>-0.30081468237077902</v>
      </c>
      <c r="E473" s="1">
        <v>-0.53992307112503302</v>
      </c>
      <c r="F473" s="1">
        <v>-1.00740852798286</v>
      </c>
      <c r="G473" s="1">
        <v>-1.2318398305095899</v>
      </c>
      <c r="H473" s="1">
        <v>-1.4538949891631301</v>
      </c>
      <c r="I473" s="1">
        <v>-2.01029681604569</v>
      </c>
      <c r="J473" s="1">
        <v>14.840388873174801</v>
      </c>
      <c r="K473" s="1">
        <v>4.0008306855588396</v>
      </c>
      <c r="L473" s="1">
        <v>3.8014758983022597E-2</v>
      </c>
      <c r="M473" s="1">
        <v>3.8014758983022597E-2</v>
      </c>
    </row>
    <row r="474" spans="1:13" x14ac:dyDescent="0.2">
      <c r="A474" s="1" t="s">
        <v>1221</v>
      </c>
      <c r="B474" s="1" t="s">
        <v>1222</v>
      </c>
      <c r="C474" s="1" t="s">
        <v>1223</v>
      </c>
      <c r="D474" s="1">
        <v>-0.51268245140137103</v>
      </c>
      <c r="E474" s="1">
        <v>-0.84171987381086</v>
      </c>
      <c r="F474" s="1">
        <v>-1.4780862582490399</v>
      </c>
      <c r="G474" s="1">
        <v>-1.42670044309427</v>
      </c>
      <c r="H474" s="1">
        <v>-1.7921853790864499</v>
      </c>
      <c r="I474" s="1">
        <v>-2.78578951777286</v>
      </c>
      <c r="J474" s="1">
        <v>10.2628411006338</v>
      </c>
      <c r="K474" s="1">
        <v>3.9999441474295598</v>
      </c>
      <c r="L474" s="1">
        <v>3.80373009399766E-2</v>
      </c>
      <c r="M474" s="1">
        <v>3.80373009399766E-2</v>
      </c>
    </row>
    <row r="475" spans="1:13" x14ac:dyDescent="0.2">
      <c r="A475" s="1" t="s">
        <v>1224</v>
      </c>
      <c r="B475" s="1" t="s">
        <v>1225</v>
      </c>
      <c r="C475" s="1" t="s">
        <v>1226</v>
      </c>
      <c r="D475" s="1">
        <v>-0.85411801883999605</v>
      </c>
      <c r="E475" s="1">
        <v>-0.40013909270831899</v>
      </c>
      <c r="F475" s="1">
        <v>-1.12945312130369</v>
      </c>
      <c r="G475" s="1">
        <v>-1.8076533214966899</v>
      </c>
      <c r="H475" s="1">
        <v>-1.3196351329310401</v>
      </c>
      <c r="I475" s="1">
        <v>-2.1877579375487501</v>
      </c>
      <c r="J475" s="1">
        <v>9.9778398758063194</v>
      </c>
      <c r="K475" s="1">
        <v>3.9946558237457301</v>
      </c>
      <c r="L475" s="1">
        <v>3.8172093285001603E-2</v>
      </c>
      <c r="M475" s="1">
        <v>3.8172093285001603E-2</v>
      </c>
    </row>
    <row r="476" spans="1:13" x14ac:dyDescent="0.2">
      <c r="A476" s="1" t="s">
        <v>1227</v>
      </c>
      <c r="B476" s="1" t="s">
        <v>1228</v>
      </c>
      <c r="C476" s="1" t="s">
        <v>1229</v>
      </c>
      <c r="D476" s="1">
        <v>-9.6132334499424502E-2</v>
      </c>
      <c r="E476" s="1">
        <v>0.618674533787273</v>
      </c>
      <c r="F476" s="1">
        <v>1.2844601644843501</v>
      </c>
      <c r="G476" s="1">
        <v>-1.0689040343795</v>
      </c>
      <c r="H476" s="1">
        <v>1.5354638361458299</v>
      </c>
      <c r="I476" s="1">
        <v>2.4359088751008202</v>
      </c>
      <c r="J476" s="1">
        <v>10.322993593811701</v>
      </c>
      <c r="K476" s="1">
        <v>3.9842607768052498</v>
      </c>
      <c r="L476" s="1">
        <v>3.8438687015346903E-2</v>
      </c>
      <c r="M476" s="1">
        <v>3.8438687015346903E-2</v>
      </c>
    </row>
    <row r="477" spans="1:13" x14ac:dyDescent="0.2">
      <c r="A477" s="1" t="s">
        <v>1230</v>
      </c>
      <c r="B477" s="1" t="s">
        <v>1231</v>
      </c>
      <c r="C477" s="1" t="s">
        <v>1232</v>
      </c>
      <c r="D477" s="1">
        <v>0.70312757849373098</v>
      </c>
      <c r="E477" s="1">
        <v>0.65405496752155801</v>
      </c>
      <c r="F477" s="1">
        <v>1.0581601823840701</v>
      </c>
      <c r="G477" s="1">
        <v>1.6280303315937299</v>
      </c>
      <c r="H477" s="1">
        <v>1.5735848440643101</v>
      </c>
      <c r="I477" s="1">
        <v>2.08227437739118</v>
      </c>
      <c r="J477" s="1">
        <v>14.280031886838501</v>
      </c>
      <c r="K477" s="1">
        <v>3.9815911153324701</v>
      </c>
      <c r="L477" s="1">
        <v>3.8507506076787802E-2</v>
      </c>
      <c r="M477" s="1">
        <v>3.8507506076787802E-2</v>
      </c>
    </row>
    <row r="478" spans="1:13" x14ac:dyDescent="0.2">
      <c r="A478" s="1" t="s">
        <v>1233</v>
      </c>
      <c r="B478" s="1" t="s">
        <v>19</v>
      </c>
      <c r="C478" s="1" t="s">
        <v>19</v>
      </c>
      <c r="D478" s="1">
        <v>-0.80577732525480705</v>
      </c>
      <c r="E478" s="1">
        <v>-0.31531343967431302</v>
      </c>
      <c r="F478" s="1">
        <v>-1.13850736284664</v>
      </c>
      <c r="G478" s="1">
        <v>-1.7480874090483101</v>
      </c>
      <c r="H478" s="1">
        <v>-1.2442819564164</v>
      </c>
      <c r="I478" s="1">
        <v>-2.2015313108147199</v>
      </c>
      <c r="J478" s="1">
        <v>12.6894928039384</v>
      </c>
      <c r="K478" s="1">
        <v>3.9775924868185601</v>
      </c>
      <c r="L478" s="1">
        <v>3.8610854235293597E-2</v>
      </c>
      <c r="M478" s="1">
        <v>3.8610854235293597E-2</v>
      </c>
    </row>
    <row r="479" spans="1:13" x14ac:dyDescent="0.2">
      <c r="A479" s="1" t="s">
        <v>1234</v>
      </c>
      <c r="B479" s="1" t="s">
        <v>1235</v>
      </c>
      <c r="C479" s="1" t="s">
        <v>469</v>
      </c>
      <c r="D479" s="1">
        <v>-0.53837394809128303</v>
      </c>
      <c r="E479" s="1">
        <v>-0.63318443698308402</v>
      </c>
      <c r="F479" s="1">
        <v>-1.0298913595299699</v>
      </c>
      <c r="G479" s="1">
        <v>-1.4523346778158599</v>
      </c>
      <c r="H479" s="1">
        <v>-1.5509846809647601</v>
      </c>
      <c r="I479" s="1">
        <v>-2.0418704849457598</v>
      </c>
      <c r="J479" s="1">
        <v>7.1371872063239401</v>
      </c>
      <c r="K479" s="1">
        <v>3.9774580161669801</v>
      </c>
      <c r="L479" s="1">
        <v>3.8614335404899197E-2</v>
      </c>
      <c r="M479" s="1">
        <v>3.8614335404899197E-2</v>
      </c>
    </row>
    <row r="480" spans="1:13" x14ac:dyDescent="0.2">
      <c r="A480" s="1" t="s">
        <v>1236</v>
      </c>
      <c r="B480" s="1" t="s">
        <v>1237</v>
      </c>
      <c r="C480" s="1" t="s">
        <v>1238</v>
      </c>
      <c r="D480" s="1">
        <v>0.39419000506236701</v>
      </c>
      <c r="E480" s="1">
        <v>0.95134009850740897</v>
      </c>
      <c r="F480" s="1">
        <v>1.3580417459956799</v>
      </c>
      <c r="G480" s="1">
        <v>1.31420469844722</v>
      </c>
      <c r="H480" s="1">
        <v>1.93366798004873</v>
      </c>
      <c r="I480" s="1">
        <v>2.5633700212277502</v>
      </c>
      <c r="J480" s="1">
        <v>8.4272209200369002</v>
      </c>
      <c r="K480" s="1">
        <v>3.9774391920583301</v>
      </c>
      <c r="L480" s="1">
        <v>3.8614822751891403E-2</v>
      </c>
      <c r="M480" s="1">
        <v>3.8614822751891403E-2</v>
      </c>
    </row>
    <row r="481" spans="1:13" x14ac:dyDescent="0.2">
      <c r="A481" s="1" t="s">
        <v>1239</v>
      </c>
      <c r="B481" s="1" t="s">
        <v>1240</v>
      </c>
      <c r="C481" s="1" t="s">
        <v>1241</v>
      </c>
      <c r="D481" s="1">
        <v>-0.36429459154388999</v>
      </c>
      <c r="E481" s="1">
        <v>-0.91343432758062804</v>
      </c>
      <c r="F481" s="1">
        <v>-1.0170347587584101</v>
      </c>
      <c r="G481" s="1">
        <v>-1.2872520712870299</v>
      </c>
      <c r="H481" s="1">
        <v>-1.8835238841354101</v>
      </c>
      <c r="I481" s="1">
        <v>-2.0237551596688101</v>
      </c>
      <c r="J481" s="1">
        <v>12.132444985070601</v>
      </c>
      <c r="K481" s="1">
        <v>3.9723318830181298</v>
      </c>
      <c r="L481" s="1">
        <v>3.87473156022392E-2</v>
      </c>
      <c r="M481" s="1">
        <v>3.87473156022392E-2</v>
      </c>
    </row>
    <row r="482" spans="1:13" x14ac:dyDescent="0.2">
      <c r="A482" s="1" t="s">
        <v>1242</v>
      </c>
      <c r="B482" s="1" t="s">
        <v>1243</v>
      </c>
      <c r="C482" s="1" t="s">
        <v>1244</v>
      </c>
      <c r="D482" s="1">
        <v>0.82111025039937302</v>
      </c>
      <c r="E482" s="1">
        <v>2.4688092934559001E-2</v>
      </c>
      <c r="F482" s="1">
        <v>1.23755687861056</v>
      </c>
      <c r="G482" s="1">
        <v>1.76676511355856</v>
      </c>
      <c r="H482" s="1">
        <v>1.01725973931137</v>
      </c>
      <c r="I482" s="1">
        <v>2.3579888209284099</v>
      </c>
      <c r="J482" s="1">
        <v>9.4020817196968292</v>
      </c>
      <c r="K482" s="1">
        <v>3.9454266589179401</v>
      </c>
      <c r="L482" s="1">
        <v>3.9454158401014003E-2</v>
      </c>
      <c r="M482" s="1">
        <v>3.9454158401014003E-2</v>
      </c>
    </row>
    <row r="483" spans="1:13" x14ac:dyDescent="0.2">
      <c r="A483" s="1" t="s">
        <v>1245</v>
      </c>
      <c r="B483" s="1" t="s">
        <v>1246</v>
      </c>
      <c r="C483" s="1" t="s">
        <v>1247</v>
      </c>
      <c r="D483" s="1">
        <v>0.79529904377665495</v>
      </c>
      <c r="E483" s="1">
        <v>4.0453756939379901E-2</v>
      </c>
      <c r="F483" s="1">
        <v>1.69906042534882</v>
      </c>
      <c r="G483" s="1">
        <v>1.7354370607626299</v>
      </c>
      <c r="H483" s="1">
        <v>1.0284372402270701</v>
      </c>
      <c r="I483" s="1">
        <v>3.2468943128792498</v>
      </c>
      <c r="J483" s="1">
        <v>10.389760069371</v>
      </c>
      <c r="K483" s="1">
        <v>3.9267391534349101</v>
      </c>
      <c r="L483" s="1">
        <v>3.9954020437381402E-2</v>
      </c>
      <c r="M483" s="1">
        <v>3.9954020437381402E-2</v>
      </c>
    </row>
    <row r="484" spans="1:13" x14ac:dyDescent="0.2">
      <c r="A484" s="1" t="s">
        <v>1248</v>
      </c>
      <c r="B484" s="1" t="s">
        <v>1249</v>
      </c>
      <c r="C484" s="1" t="s">
        <v>1250</v>
      </c>
      <c r="D484" s="1">
        <v>-0.58494113685050297</v>
      </c>
      <c r="E484" s="1">
        <v>-0.73103785434139901</v>
      </c>
      <c r="F484" s="1">
        <v>-1.17565044151247</v>
      </c>
      <c r="G484" s="1">
        <v>-1.4999777877044</v>
      </c>
      <c r="H484" s="1">
        <v>-1.65983272234529</v>
      </c>
      <c r="I484" s="1">
        <v>-2.2589470301716399</v>
      </c>
      <c r="J484" s="1">
        <v>7.23317440850649</v>
      </c>
      <c r="K484" s="1">
        <v>3.8994730238007902</v>
      </c>
      <c r="L484" s="1">
        <v>4.0696743780675899E-2</v>
      </c>
      <c r="M484" s="1">
        <v>4.0696743780675899E-2</v>
      </c>
    </row>
    <row r="485" spans="1:13" x14ac:dyDescent="0.2">
      <c r="A485" s="1" t="s">
        <v>1251</v>
      </c>
      <c r="B485" s="1" t="s">
        <v>19</v>
      </c>
      <c r="C485" s="1" t="s">
        <v>19</v>
      </c>
      <c r="D485" s="1">
        <v>0.49129295100620002</v>
      </c>
      <c r="E485" s="1">
        <v>0.46432947802480501</v>
      </c>
      <c r="F485" s="1">
        <v>1.0026272341837099</v>
      </c>
      <c r="G485" s="1">
        <v>1.4057041109241299</v>
      </c>
      <c r="H485" s="1">
        <v>1.3796759717843801</v>
      </c>
      <c r="I485" s="1">
        <v>2.0036454382075801</v>
      </c>
      <c r="J485" s="1">
        <v>11.827439703365</v>
      </c>
      <c r="K485" s="1">
        <v>3.89829377845285</v>
      </c>
      <c r="L485" s="1">
        <v>4.0729229931424103E-2</v>
      </c>
      <c r="M485" s="1">
        <v>4.0729229931424103E-2</v>
      </c>
    </row>
    <row r="486" spans="1:13" x14ac:dyDescent="0.2">
      <c r="A486" s="1" t="s">
        <v>1252</v>
      </c>
      <c r="B486" s="1" t="s">
        <v>1253</v>
      </c>
      <c r="C486" s="1" t="s">
        <v>1254</v>
      </c>
      <c r="D486" s="1">
        <v>-0.294374933075849</v>
      </c>
      <c r="E486" s="1">
        <v>-0.64925619370649201</v>
      </c>
      <c r="F486" s="1">
        <v>-1.00169170616571</v>
      </c>
      <c r="G486" s="1">
        <v>-1.2263535280634801</v>
      </c>
      <c r="H486" s="1">
        <v>-1.56835939259932</v>
      </c>
      <c r="I486" s="1">
        <v>-2.00234657824975</v>
      </c>
      <c r="J486" s="1">
        <v>10.9693415783824</v>
      </c>
      <c r="K486" s="1">
        <v>3.8865454803135999</v>
      </c>
      <c r="L486" s="1">
        <v>4.1054542161488503E-2</v>
      </c>
      <c r="M486" s="1">
        <v>4.1054542161488503E-2</v>
      </c>
    </row>
    <row r="487" spans="1:13" x14ac:dyDescent="0.2">
      <c r="A487" s="1" t="s">
        <v>1255</v>
      </c>
      <c r="B487" s="1" t="s">
        <v>1256</v>
      </c>
      <c r="C487" s="1" t="s">
        <v>1257</v>
      </c>
      <c r="D487" s="1">
        <v>-0.75429360650016997</v>
      </c>
      <c r="E487" s="1">
        <v>-0.489356554641519</v>
      </c>
      <c r="F487" s="1">
        <v>-1.02907851933253</v>
      </c>
      <c r="G487" s="1">
        <v>-1.6868054715996299</v>
      </c>
      <c r="H487" s="1">
        <v>-1.4038186297065101</v>
      </c>
      <c r="I487" s="1">
        <v>-2.0407203826077698</v>
      </c>
      <c r="J487" s="1">
        <v>10.7284031931061</v>
      </c>
      <c r="K487" s="1">
        <v>3.82180583278139</v>
      </c>
      <c r="L487" s="1">
        <v>4.2902849053036297E-2</v>
      </c>
      <c r="M487" s="1">
        <v>4.2902849053036297E-2</v>
      </c>
    </row>
    <row r="488" spans="1:13" x14ac:dyDescent="0.2">
      <c r="A488" s="1" t="s">
        <v>1258</v>
      </c>
      <c r="B488" s="1" t="s">
        <v>19</v>
      </c>
      <c r="C488" s="1" t="s">
        <v>19</v>
      </c>
      <c r="D488" s="1">
        <v>-0.59613789203342005</v>
      </c>
      <c r="E488" s="1">
        <v>-0.80335118869551703</v>
      </c>
      <c r="F488" s="1">
        <v>-1.5367526480307601</v>
      </c>
      <c r="G488" s="1">
        <v>-1.5116644055006101</v>
      </c>
      <c r="H488" s="1">
        <v>-1.74515017381405</v>
      </c>
      <c r="I488" s="1">
        <v>-2.90140692297464</v>
      </c>
      <c r="J488" s="1">
        <v>14.0002533934905</v>
      </c>
      <c r="K488" s="1">
        <v>3.7966379746771599</v>
      </c>
      <c r="L488" s="1">
        <v>4.3647618653297797E-2</v>
      </c>
      <c r="M488" s="1">
        <v>4.3647618653297797E-2</v>
      </c>
    </row>
    <row r="489" spans="1:13" x14ac:dyDescent="0.2">
      <c r="A489" s="1" t="s">
        <v>1259</v>
      </c>
      <c r="B489" s="1" t="s">
        <v>1260</v>
      </c>
      <c r="C489" s="1" t="s">
        <v>1261</v>
      </c>
      <c r="D489" s="1">
        <v>0.42056385139954999</v>
      </c>
      <c r="E489" s="1">
        <v>0.88954309010858301</v>
      </c>
      <c r="F489" s="1">
        <v>1.19677866625771</v>
      </c>
      <c r="G489" s="1">
        <v>1.3384505618960101</v>
      </c>
      <c r="H489" s="1">
        <v>1.8525893050777</v>
      </c>
      <c r="I489" s="1">
        <v>2.29227267120489</v>
      </c>
      <c r="J489" s="1">
        <v>13.423641498096901</v>
      </c>
      <c r="K489" s="1">
        <v>3.79627640029226</v>
      </c>
      <c r="L489" s="1">
        <v>4.3658428372659798E-2</v>
      </c>
      <c r="M489" s="1">
        <v>4.3658428372659798E-2</v>
      </c>
    </row>
    <row r="490" spans="1:13" x14ac:dyDescent="0.2">
      <c r="A490" s="1" t="s">
        <v>1262</v>
      </c>
      <c r="B490" s="1" t="s">
        <v>1263</v>
      </c>
      <c r="C490" s="1" t="s">
        <v>1264</v>
      </c>
      <c r="D490" s="1">
        <v>-0.56380026153809304</v>
      </c>
      <c r="E490" s="1">
        <v>-0.72401865791398101</v>
      </c>
      <c r="F490" s="1">
        <v>-1.1670839725379101</v>
      </c>
      <c r="G490" s="1">
        <v>-1.4781577688955501</v>
      </c>
      <c r="H490" s="1">
        <v>-1.65177669163347</v>
      </c>
      <c r="I490" s="1">
        <v>-2.2455735446879301</v>
      </c>
      <c r="J490" s="1">
        <v>6.2275199528384304</v>
      </c>
      <c r="K490" s="1">
        <v>3.7824105771717198</v>
      </c>
      <c r="L490" s="1">
        <v>4.4075343314538301E-2</v>
      </c>
      <c r="M490" s="1">
        <v>4.4075343314538301E-2</v>
      </c>
    </row>
    <row r="491" spans="1:13" x14ac:dyDescent="0.2">
      <c r="A491" s="1" t="s">
        <v>1265</v>
      </c>
      <c r="B491" s="1" t="s">
        <v>1266</v>
      </c>
      <c r="C491" s="1" t="s">
        <v>1267</v>
      </c>
      <c r="D491" s="1">
        <v>0.58470064414584599</v>
      </c>
      <c r="E491" s="1">
        <v>0.77229555451006204</v>
      </c>
      <c r="F491" s="1">
        <v>1.51759870052808</v>
      </c>
      <c r="G491" s="1">
        <v>1.4997277669862601</v>
      </c>
      <c r="H491" s="1">
        <v>1.70798529555183</v>
      </c>
      <c r="I491" s="1">
        <v>2.8631409614899699</v>
      </c>
      <c r="J491" s="1">
        <v>10.7918288325584</v>
      </c>
      <c r="K491" s="1">
        <v>3.7733977324419801</v>
      </c>
      <c r="L491" s="1">
        <v>4.4348844004327002E-2</v>
      </c>
      <c r="M491" s="1">
        <v>4.4348844004327002E-2</v>
      </c>
    </row>
    <row r="492" spans="1:13" x14ac:dyDescent="0.2">
      <c r="A492" s="1" t="s">
        <v>1268</v>
      </c>
      <c r="B492" s="1" t="s">
        <v>1269</v>
      </c>
      <c r="C492" s="1" t="s">
        <v>1270</v>
      </c>
      <c r="D492" s="1">
        <v>-0.83590551353776898</v>
      </c>
      <c r="E492" s="1">
        <v>-0.60205685950447396</v>
      </c>
      <c r="F492" s="1">
        <v>-1.1258334049971099</v>
      </c>
      <c r="G492" s="1">
        <v>-1.7849770355722601</v>
      </c>
      <c r="H492" s="1">
        <v>-1.5178790744532</v>
      </c>
      <c r="I492" s="1">
        <v>-2.18227574158138</v>
      </c>
      <c r="J492" s="1">
        <v>8.4395392332187296</v>
      </c>
      <c r="K492" s="1">
        <v>3.7625922939696101</v>
      </c>
      <c r="L492" s="1">
        <v>4.46793697320391E-2</v>
      </c>
      <c r="M492" s="1">
        <v>4.46793697320391E-2</v>
      </c>
    </row>
    <row r="493" spans="1:13" x14ac:dyDescent="0.2">
      <c r="A493" s="1" t="s">
        <v>1271</v>
      </c>
      <c r="B493" s="1" t="s">
        <v>1272</v>
      </c>
      <c r="C493" s="1" t="s">
        <v>1273</v>
      </c>
      <c r="D493" s="1">
        <v>0.94812525139161996</v>
      </c>
      <c r="E493" s="1">
        <v>0.20243105304727699</v>
      </c>
      <c r="F493" s="1">
        <v>1.0079651157265701</v>
      </c>
      <c r="G493" s="1">
        <v>1.9293638647321101</v>
      </c>
      <c r="H493" s="1">
        <v>1.1506356325976901</v>
      </c>
      <c r="I493" s="1">
        <v>2.0110725326043499</v>
      </c>
      <c r="J493" s="1">
        <v>12.573606538059799</v>
      </c>
      <c r="K493" s="1">
        <v>3.75854963730202</v>
      </c>
      <c r="L493" s="1">
        <v>4.4803771804160897E-2</v>
      </c>
      <c r="M493" s="1">
        <v>4.4803771804160897E-2</v>
      </c>
    </row>
    <row r="494" spans="1:13" x14ac:dyDescent="0.2">
      <c r="A494" s="1" t="s">
        <v>1274</v>
      </c>
      <c r="B494" s="1" t="s">
        <v>19</v>
      </c>
      <c r="C494" s="1" t="s">
        <v>19</v>
      </c>
      <c r="D494" s="1">
        <v>-0.35820687177358601</v>
      </c>
      <c r="E494" s="1">
        <v>-0.15617177488777001</v>
      </c>
      <c r="F494" s="1">
        <v>-1.0191519944502401</v>
      </c>
      <c r="G494" s="1">
        <v>-1.2818317161480399</v>
      </c>
      <c r="H494" s="1">
        <v>-1.1143263204954099</v>
      </c>
      <c r="I494" s="1">
        <v>-2.0267273139634101</v>
      </c>
      <c r="J494" s="1">
        <v>11.303931416564</v>
      </c>
      <c r="K494" s="1">
        <v>3.74044793401894</v>
      </c>
      <c r="L494" s="1">
        <v>4.5365808850501503E-2</v>
      </c>
      <c r="M494" s="1">
        <v>4.5365808850501503E-2</v>
      </c>
    </row>
    <row r="495" spans="1:13" x14ac:dyDescent="0.2">
      <c r="A495" s="1" t="s">
        <v>1275</v>
      </c>
      <c r="B495" s="1" t="s">
        <v>19</v>
      </c>
      <c r="C495" s="1" t="s">
        <v>19</v>
      </c>
      <c r="D495" s="1">
        <v>0.59675252574709903</v>
      </c>
      <c r="E495" s="1">
        <v>0.18809533450688101</v>
      </c>
      <c r="F495" s="1">
        <v>1.75639705613275</v>
      </c>
      <c r="G495" s="1">
        <v>1.51230855955008</v>
      </c>
      <c r="H495" s="1">
        <v>1.1392586579091799</v>
      </c>
      <c r="I495" s="1">
        <v>3.3785332560639199</v>
      </c>
      <c r="J495" s="1">
        <v>3.82193104817655</v>
      </c>
      <c r="K495" s="1">
        <v>3.7308978639428498</v>
      </c>
      <c r="L495" s="1">
        <v>4.5665657034820901E-2</v>
      </c>
      <c r="M495" s="1">
        <v>4.5665657034820901E-2</v>
      </c>
    </row>
    <row r="496" spans="1:13" x14ac:dyDescent="0.2">
      <c r="A496" s="1" t="s">
        <v>1276</v>
      </c>
      <c r="B496" s="1" t="s">
        <v>1277</v>
      </c>
      <c r="C496" s="1" t="s">
        <v>1278</v>
      </c>
      <c r="D496" s="1">
        <v>-0.98035855536392302</v>
      </c>
      <c r="E496" s="1">
        <v>-0.77672276709789601</v>
      </c>
      <c r="F496" s="1">
        <v>-1.17354718598575</v>
      </c>
      <c r="G496" s="1">
        <v>-1.97295568997147</v>
      </c>
      <c r="H496" s="1">
        <v>-1.7132346572413499</v>
      </c>
      <c r="I496" s="1">
        <v>-2.2556561883030102</v>
      </c>
      <c r="J496" s="1">
        <v>8.8192406729878705</v>
      </c>
      <c r="K496" s="1">
        <v>3.7176078061114102</v>
      </c>
      <c r="L496" s="1">
        <v>4.6086807056429001E-2</v>
      </c>
      <c r="M496" s="1">
        <v>4.6086807056429001E-2</v>
      </c>
    </row>
    <row r="497" spans="1:13" x14ac:dyDescent="0.2">
      <c r="A497" s="1" t="s">
        <v>1279</v>
      </c>
      <c r="B497" s="1" t="s">
        <v>1280</v>
      </c>
      <c r="C497" s="1" t="s">
        <v>1281</v>
      </c>
      <c r="D497" s="1">
        <v>-0.85072732975912801</v>
      </c>
      <c r="E497" s="1">
        <v>-0.61702754618154998</v>
      </c>
      <c r="F497" s="1">
        <v>-1.60595058810363</v>
      </c>
      <c r="G497" s="1">
        <v>-1.8034098789876301</v>
      </c>
      <c r="H497" s="1">
        <v>-1.53371194341159</v>
      </c>
      <c r="I497" s="1">
        <v>-3.0439625050400498</v>
      </c>
      <c r="J497" s="1">
        <v>7.2845789742990901</v>
      </c>
      <c r="K497" s="1">
        <v>3.6864486355714599</v>
      </c>
      <c r="L497" s="1">
        <v>4.7092193894617398E-2</v>
      </c>
      <c r="M497" s="1">
        <v>4.7092193894617398E-2</v>
      </c>
    </row>
    <row r="498" spans="1:13" x14ac:dyDescent="0.2">
      <c r="A498" s="1" t="s">
        <v>1282</v>
      </c>
      <c r="B498" s="1" t="s">
        <v>1283</v>
      </c>
      <c r="C498" s="1" t="s">
        <v>1284</v>
      </c>
      <c r="D498" s="1">
        <v>0.66221181914629501</v>
      </c>
      <c r="E498" s="1">
        <v>0.44919616643277599</v>
      </c>
      <c r="F498" s="1">
        <v>1.25275671980999</v>
      </c>
      <c r="G498" s="1">
        <v>1.58250693190091</v>
      </c>
      <c r="H498" s="1">
        <v>1.3652793453143699</v>
      </c>
      <c r="I498" s="1">
        <v>2.38296327860375</v>
      </c>
      <c r="J498" s="1">
        <v>14.765004233918701</v>
      </c>
      <c r="K498" s="1">
        <v>3.6823062128577702</v>
      </c>
      <c r="L498" s="1">
        <v>4.72277811123967E-2</v>
      </c>
      <c r="M498" s="1">
        <v>4.72277811123967E-2</v>
      </c>
    </row>
    <row r="499" spans="1:13" x14ac:dyDescent="0.2">
      <c r="A499" s="1" t="s">
        <v>1285</v>
      </c>
      <c r="B499" s="1" t="s">
        <v>1286</v>
      </c>
      <c r="C499" s="1" t="s">
        <v>1287</v>
      </c>
      <c r="D499" s="1">
        <v>0.54803126383092005</v>
      </c>
      <c r="E499" s="1">
        <v>0.54884050583606303</v>
      </c>
      <c r="F499" s="1">
        <v>1.4602312919110401</v>
      </c>
      <c r="G499" s="1">
        <v>1.4620891321660701</v>
      </c>
      <c r="H499" s="1">
        <v>1.46290948283447</v>
      </c>
      <c r="I499" s="1">
        <v>2.7515247235378602</v>
      </c>
      <c r="J499" s="1">
        <v>10.4014599904425</v>
      </c>
      <c r="K499" s="1">
        <v>3.68074983617961</v>
      </c>
      <c r="L499" s="1">
        <v>4.7278841692813697E-2</v>
      </c>
      <c r="M499" s="1">
        <v>4.7278841692813697E-2</v>
      </c>
    </row>
    <row r="500" spans="1:13" x14ac:dyDescent="0.2">
      <c r="A500" s="1" t="s">
        <v>1288</v>
      </c>
      <c r="B500" s="1" t="s">
        <v>1289</v>
      </c>
      <c r="C500" s="1" t="s">
        <v>1290</v>
      </c>
      <c r="D500" s="1">
        <v>-0.38405445508984398</v>
      </c>
      <c r="E500" s="1">
        <v>-0.78563508247550295</v>
      </c>
      <c r="F500" s="1">
        <v>-1.1872843578872201</v>
      </c>
      <c r="G500" s="1">
        <v>-1.3050042046546</v>
      </c>
      <c r="H500" s="1">
        <v>-1.7238510013352</v>
      </c>
      <c r="I500" s="1">
        <v>-2.2772368615571401</v>
      </c>
      <c r="J500" s="1">
        <v>7.5743696667115099</v>
      </c>
      <c r="K500" s="1">
        <v>3.66541090925059</v>
      </c>
      <c r="L500" s="1">
        <v>4.7785547983830001E-2</v>
      </c>
      <c r="M500" s="1">
        <v>4.7785547983830001E-2</v>
      </c>
    </row>
    <row r="501" spans="1:13" x14ac:dyDescent="0.2">
      <c r="A501" s="1" t="s">
        <v>1291</v>
      </c>
      <c r="B501" s="1" t="s">
        <v>1292</v>
      </c>
      <c r="C501" s="1" t="s">
        <v>1293</v>
      </c>
      <c r="D501" s="1">
        <v>-0.81876617698995902</v>
      </c>
      <c r="E501" s="1">
        <v>-0.49951120634762702</v>
      </c>
      <c r="F501" s="1">
        <v>-1.14516037087895</v>
      </c>
      <c r="G501" s="1">
        <v>-1.76389682583507</v>
      </c>
      <c r="H501" s="1">
        <v>-1.4137344995741199</v>
      </c>
      <c r="I501" s="1">
        <v>-2.21170714771988</v>
      </c>
      <c r="J501" s="1">
        <v>7.7450847057876802</v>
      </c>
      <c r="K501" s="1">
        <v>3.6591496386323099</v>
      </c>
      <c r="L501" s="1">
        <v>4.7994210403277997E-2</v>
      </c>
      <c r="M501" s="1">
        <v>4.7994210403277997E-2</v>
      </c>
    </row>
    <row r="502" spans="1:13" x14ac:dyDescent="0.2">
      <c r="A502" s="1" t="s">
        <v>1294</v>
      </c>
      <c r="B502" s="1" t="s">
        <v>1295</v>
      </c>
      <c r="C502" s="1" t="s">
        <v>1296</v>
      </c>
      <c r="D502" s="1">
        <v>-0.145880904855476</v>
      </c>
      <c r="E502" s="1">
        <v>-0.482198867203191</v>
      </c>
      <c r="F502" s="1">
        <v>-1.0100447215786399</v>
      </c>
      <c r="G502" s="1">
        <v>-1.1064060149928101</v>
      </c>
      <c r="H502" s="1">
        <v>-1.39687106982968</v>
      </c>
      <c r="I502" s="1">
        <v>-2.0139735295784602</v>
      </c>
      <c r="J502" s="1">
        <v>10.9462574859428</v>
      </c>
      <c r="K502" s="1">
        <v>3.6560630090778901</v>
      </c>
      <c r="L502" s="1">
        <v>4.80974679649376E-2</v>
      </c>
      <c r="M502" s="1">
        <v>4.80974679649376E-2</v>
      </c>
    </row>
    <row r="503" spans="1:13" x14ac:dyDescent="0.2">
      <c r="A503" s="1" t="s">
        <v>1297</v>
      </c>
      <c r="B503" s="1" t="s">
        <v>1298</v>
      </c>
      <c r="C503" s="1" t="s">
        <v>1299</v>
      </c>
      <c r="D503" s="1">
        <v>0.174260894577181</v>
      </c>
      <c r="E503" s="1">
        <v>0.972252073431768</v>
      </c>
      <c r="F503" s="1">
        <v>1.6888506413230899</v>
      </c>
      <c r="G503" s="1">
        <v>1.12838617449044</v>
      </c>
      <c r="H503" s="1">
        <v>1.9619007691594099</v>
      </c>
      <c r="I503" s="1">
        <v>3.2239975361413999</v>
      </c>
      <c r="J503" s="1">
        <v>6.9530538603252596</v>
      </c>
      <c r="K503" s="1">
        <v>3.6554197707948402</v>
      </c>
      <c r="L503" s="1">
        <v>4.8119019098303503E-2</v>
      </c>
      <c r="M503" s="1">
        <v>4.8119019098303503E-2</v>
      </c>
    </row>
    <row r="504" spans="1:13" x14ac:dyDescent="0.2">
      <c r="A504" s="1" t="s">
        <v>1300</v>
      </c>
      <c r="B504" s="1" t="s">
        <v>19</v>
      </c>
      <c r="C504" s="1" t="s">
        <v>19</v>
      </c>
      <c r="D504" s="1">
        <v>-0.99672410148697599</v>
      </c>
      <c r="E504" s="1">
        <v>-0.69451448483495604</v>
      </c>
      <c r="F504" s="1">
        <v>-1.5556575143807501</v>
      </c>
      <c r="G504" s="1">
        <v>-1.99546379245031</v>
      </c>
      <c r="H504" s="1">
        <v>-1.6183397159655399</v>
      </c>
      <c r="I504" s="1">
        <v>-2.9396767314322498</v>
      </c>
      <c r="J504" s="1">
        <v>11.0552733784628</v>
      </c>
      <c r="K504" s="1">
        <v>3.6466285088378498</v>
      </c>
      <c r="L504" s="1">
        <v>4.8414699884924597E-2</v>
      </c>
      <c r="M504" s="1">
        <v>4.8414699884924597E-2</v>
      </c>
    </row>
    <row r="505" spans="1:13" x14ac:dyDescent="0.2">
      <c r="A505" s="1" t="s">
        <v>1301</v>
      </c>
      <c r="B505" s="1" t="s">
        <v>1302</v>
      </c>
      <c r="C505" s="1" t="s">
        <v>1303</v>
      </c>
      <c r="D505" s="1">
        <v>-0.83121349474775597</v>
      </c>
      <c r="E505" s="1">
        <v>-0.67712271504355603</v>
      </c>
      <c r="F505" s="1">
        <v>-1.16351004640619</v>
      </c>
      <c r="G505" s="1">
        <v>-1.7791812566780401</v>
      </c>
      <c r="H505" s="1">
        <v>-1.5989476607475901</v>
      </c>
      <c r="I505" s="1">
        <v>-2.24001756693887</v>
      </c>
      <c r="J505" s="1">
        <v>9.0528697796388293</v>
      </c>
      <c r="K505" s="1">
        <v>3.6407555417984798</v>
      </c>
      <c r="L505" s="1">
        <v>4.8613414770840697E-2</v>
      </c>
      <c r="M505" s="1">
        <v>4.8613414770840697E-2</v>
      </c>
    </row>
    <row r="506" spans="1:13" x14ac:dyDescent="0.2">
      <c r="A506" s="1" t="s">
        <v>1304</v>
      </c>
      <c r="B506" s="1" t="s">
        <v>1305</v>
      </c>
      <c r="C506" s="1" t="s">
        <v>1306</v>
      </c>
      <c r="D506" s="1">
        <v>0.75005612510146702</v>
      </c>
      <c r="E506" s="1">
        <v>0.53875216303725804</v>
      </c>
      <c r="F506" s="1">
        <v>1.14481360283978</v>
      </c>
      <c r="G506" s="1">
        <v>1.6818582584923101</v>
      </c>
      <c r="H506" s="1">
        <v>1.45271546978755</v>
      </c>
      <c r="I506" s="1">
        <v>2.21117560282369</v>
      </c>
      <c r="J506" s="1">
        <v>7.9206607478792996</v>
      </c>
      <c r="K506" s="1">
        <v>3.6299723741949501</v>
      </c>
      <c r="L506" s="1">
        <v>4.8980762954793401E-2</v>
      </c>
      <c r="M506" s="1">
        <v>4.8980762954793401E-2</v>
      </c>
    </row>
    <row r="507" spans="1:13" x14ac:dyDescent="0.2">
      <c r="A507" s="1" t="s">
        <v>1307</v>
      </c>
      <c r="B507" s="1" t="s">
        <v>1308</v>
      </c>
      <c r="C507" s="1" t="s">
        <v>1309</v>
      </c>
      <c r="D507" s="1">
        <v>0.30987614524177898</v>
      </c>
      <c r="E507" s="1">
        <v>0.806728228521989</v>
      </c>
      <c r="F507" s="1">
        <v>1.0506722124946599</v>
      </c>
      <c r="G507" s="1">
        <v>1.2396012761263</v>
      </c>
      <c r="H507" s="1">
        <v>1.74923998108433</v>
      </c>
      <c r="I507" s="1">
        <v>2.0714948196987799</v>
      </c>
      <c r="J507" s="1">
        <v>11.901270220946801</v>
      </c>
      <c r="K507" s="1">
        <v>3.6269986056567398</v>
      </c>
      <c r="L507" s="1">
        <v>4.9082641356407802E-2</v>
      </c>
      <c r="M507" s="1">
        <v>4.9082641356407802E-2</v>
      </c>
    </row>
    <row r="508" spans="1:13" x14ac:dyDescent="0.2">
      <c r="A508" s="1" t="s">
        <v>1310</v>
      </c>
      <c r="B508" s="1" t="s">
        <v>1311</v>
      </c>
      <c r="C508" s="1" t="s">
        <v>1312</v>
      </c>
      <c r="D508" s="1">
        <v>0.119848355484045</v>
      </c>
      <c r="E508" s="1">
        <v>0.74152958347194897</v>
      </c>
      <c r="F508" s="1">
        <v>1.52146262292992</v>
      </c>
      <c r="G508" s="1">
        <v>1.0866206396884199</v>
      </c>
      <c r="H508" s="1">
        <v>1.6719475425299499</v>
      </c>
      <c r="I508" s="1">
        <v>2.8708194952023001</v>
      </c>
      <c r="J508" s="1">
        <v>6.8873160253649699</v>
      </c>
      <c r="K508" s="1">
        <v>3.6191825188553701</v>
      </c>
      <c r="L508" s="1">
        <v>4.9351599064481999E-2</v>
      </c>
      <c r="M508" s="1">
        <v>4.9351599064481999E-2</v>
      </c>
    </row>
    <row r="509" spans="1:13" x14ac:dyDescent="0.2">
      <c r="A509" s="1" t="s">
        <v>1313</v>
      </c>
      <c r="B509" s="1" t="s">
        <v>1314</v>
      </c>
      <c r="C509" s="1" t="s">
        <v>1315</v>
      </c>
      <c r="D509" s="1">
        <v>-0.57918861190733095</v>
      </c>
      <c r="E509" s="1">
        <v>-0.48975368788851298</v>
      </c>
      <c r="F509" s="1">
        <v>-1.0036103180613301</v>
      </c>
      <c r="G509" s="1">
        <v>-1.49400876479389</v>
      </c>
      <c r="H509" s="1">
        <v>-1.40420511456594</v>
      </c>
      <c r="I509" s="1">
        <v>-2.0050112312124799</v>
      </c>
      <c r="J509" s="1">
        <v>7.9798208045351204</v>
      </c>
      <c r="K509" s="1">
        <v>3.6125960883776198</v>
      </c>
      <c r="L509" s="1">
        <v>4.9579584853413697E-2</v>
      </c>
      <c r="M509" s="1">
        <v>4.9579584853413697E-2</v>
      </c>
    </row>
    <row r="510" spans="1:13" x14ac:dyDescent="0.2">
      <c r="A510" s="1" t="s">
        <v>1316</v>
      </c>
      <c r="B510" s="1" t="s">
        <v>1317</v>
      </c>
      <c r="C510" s="1" t="s">
        <v>1318</v>
      </c>
      <c r="D510" s="1">
        <v>-0.99921356403071104</v>
      </c>
      <c r="E510" s="1">
        <v>-0.31707280467724602</v>
      </c>
      <c r="F510" s="1">
        <v>-1.2742347065836701</v>
      </c>
      <c r="G510" s="1">
        <v>-1.9989100653477201</v>
      </c>
      <c r="H510" s="1">
        <v>-1.2458002824931</v>
      </c>
      <c r="I510" s="1">
        <v>-2.4187048095714401</v>
      </c>
      <c r="J510" s="1">
        <v>7.3290578941505</v>
      </c>
      <c r="K510" s="1">
        <v>3.6108949320078501</v>
      </c>
      <c r="L510" s="1">
        <v>4.9638669859176497E-2</v>
      </c>
      <c r="M510" s="1">
        <v>4.9638669859176497E-2</v>
      </c>
    </row>
  </sheetData>
  <sortState ref="A2:M508">
    <sortCondition ref="L1"/>
  </sortState>
  <mergeCells count="1">
    <mergeCell ref="A1:M1"/>
  </mergeCells>
  <conditionalFormatting sqref="G4:H510">
    <cfRule type="cellIs" dxfId="1" priority="2" operator="greaterThanOrEqual">
      <formula>2</formula>
    </cfRule>
    <cfRule type="cellIs" dxfId="0" priority="3" operator="lessThanOrEqual">
      <formula>-2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_comb_vs_control_only_FC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</dc:creator>
  <dc:description/>
  <cp:lastModifiedBy>Sara</cp:lastModifiedBy>
  <cp:revision>1</cp:revision>
  <dcterms:created xsi:type="dcterms:W3CDTF">2022-10-13T10:51:59Z</dcterms:created>
  <dcterms:modified xsi:type="dcterms:W3CDTF">2022-10-27T19:03:10Z</dcterms:modified>
  <dc:language>en-US</dc:language>
</cp:coreProperties>
</file>